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10 parameters, 3 groups" sheetId="1" state="visible" r:id="rId2"/>
  </sheets>
  <definedNames>
    <definedName function="false" hidden="false" name="_xlfn_PERCENTILE_INC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4" uniqueCount="139">
  <si>
    <t xml:space="preserve">Genotype</t>
  </si>
  <si>
    <t xml:space="preserve">Cell ID</t>
  </si>
  <si>
    <t xml:space="preserve">Age</t>
  </si>
  <si>
    <t xml:space="preserve">Sex</t>
  </si>
  <si>
    <t xml:space="preserve">Vrest</t>
  </si>
  <si>
    <t xml:space="preserve">Rin</t>
  </si>
  <si>
    <t xml:space="preserve">Sag</t>
  </si>
  <si>
    <t xml:space="preserve">Spike height</t>
  </si>
  <si>
    <t xml:space="preserve">Threshold</t>
  </si>
  <si>
    <t xml:space="preserve">SWHH</t>
  </si>
  <si>
    <t xml:space="preserve">AHP</t>
  </si>
  <si>
    <t xml:space="preserve">Finit</t>
  </si>
  <si>
    <t xml:space="preserve">Fss</t>
  </si>
  <si>
    <t xml:space="preserve">A.R.</t>
  </si>
  <si>
    <t xml:space="preserve">Imax</t>
  </si>
  <si>
    <t xml:space="preserve">Rebound spikes</t>
  </si>
  <si>
    <t xml:space="preserve">Decision Tree prediction</t>
  </si>
  <si>
    <t xml:space="preserve">PC0</t>
  </si>
  <si>
    <t xml:space="preserve">PC1</t>
  </si>
  <si>
    <t xml:space="preserve">CDF0</t>
  </si>
  <si>
    <t xml:space="preserve">CDF1</t>
  </si>
  <si>
    <t xml:space="preserve">Units</t>
  </si>
  <si>
    <t xml:space="preserve">Days</t>
  </si>
  <si>
    <t xml:space="preserve">mV</t>
  </si>
  <si>
    <r>
      <rPr>
        <sz val="12"/>
        <color rgb="FF000000"/>
        <rFont val="Arial"/>
        <family val="2"/>
      </rPr>
      <t xml:space="preserve">M</t>
    </r>
    <r>
      <rPr>
        <sz val="12"/>
        <color rgb="FF000000"/>
        <rFont val="Symbol"/>
        <family val="1"/>
        <charset val="2"/>
      </rPr>
      <t xml:space="preserve">W</t>
    </r>
  </si>
  <si>
    <t xml:space="preserve">------</t>
  </si>
  <si>
    <t xml:space="preserve">ms</t>
  </si>
  <si>
    <t xml:space="preserve">Hz</t>
  </si>
  <si>
    <t xml:space="preserve">-------</t>
  </si>
  <si>
    <t xml:space="preserve">pA</t>
  </si>
  <si>
    <t xml:space="preserve">spikes</t>
  </si>
  <si>
    <t xml:space="preserve">Logical</t>
  </si>
  <si>
    <t xml:space="preserve">P-value</t>
  </si>
  <si>
    <t xml:space="preserve">Accuracy</t>
  </si>
  <si>
    <t xml:space="preserve">Calb2</t>
  </si>
  <si>
    <t xml:space="preserve">021021_RAM_P48_P#1_ME1</t>
  </si>
  <si>
    <t xml:space="preserve">Calb2-Cre;Sst-Flp;RC::FLTG</t>
  </si>
  <si>
    <t xml:space="preserve">M</t>
  </si>
  <si>
    <t xml:space="preserve">021021_RAM_P48_P#2_ME1</t>
  </si>
  <si>
    <t xml:space="preserve">021021_RAM_P48_P#3_ME1</t>
  </si>
  <si>
    <t xml:space="preserve">021521_RAM_P53_P#2_ME2</t>
  </si>
  <si>
    <t xml:space="preserve">F</t>
  </si>
  <si>
    <t xml:space="preserve">021521_RAM_P53_P#3_ME1</t>
  </si>
  <si>
    <t xml:space="preserve">021621_RAM_P31_P#1_ME1</t>
  </si>
  <si>
    <t xml:space="preserve">021621_RAM_P31_P#2_ME1</t>
  </si>
  <si>
    <t xml:space="preserve">021621_RAM_P31_P#3_ME1</t>
  </si>
  <si>
    <t xml:space="preserve">021721_RAM_P32_P#1_ME1</t>
  </si>
  <si>
    <t xml:space="preserve">021721_RAM_P32_P#2_ME1</t>
  </si>
  <si>
    <t xml:space="preserve">021721_RAM_P32_P#3_ME1</t>
  </si>
  <si>
    <t xml:space="preserve">022321_RAM_P61_P#1_ME1</t>
  </si>
  <si>
    <t xml:space="preserve">022321_RAM_P61_P#3_ME1</t>
  </si>
  <si>
    <t xml:space="preserve">042921_RAM_P40_P#2_ME1</t>
  </si>
  <si>
    <t xml:space="preserve">050521_RAM_P45_P#1_ME1</t>
  </si>
  <si>
    <t xml:space="preserve">Chrna2</t>
  </si>
  <si>
    <t xml:space="preserve">010621_&amp;FH_P105_P#1_ME1</t>
  </si>
  <si>
    <t xml:space="preserve">Chrna2-Cre;Ai9;X94</t>
  </si>
  <si>
    <t xml:space="preserve">020121_&amp;H_P33_P#1_ME1</t>
  </si>
  <si>
    <t xml:space="preserve">Chrna2-Cre;Ai9</t>
  </si>
  <si>
    <t xml:space="preserve">020121_&amp;H_P33_P#2_ME1</t>
  </si>
  <si>
    <t xml:space="preserve">020221_&amp;H_P34_P#1_ME1</t>
  </si>
  <si>
    <t xml:space="preserve">020321_&amp;H_P35_P#1_ME1</t>
  </si>
  <si>
    <t xml:space="preserve">020321_&amp;H_P35_P#2_ME1</t>
  </si>
  <si>
    <t xml:space="preserve">020421_&amp;H_P36_P#1_ME2</t>
  </si>
  <si>
    <t xml:space="preserve">020421_&amp;H_P36_P#2_ME1</t>
  </si>
  <si>
    <t xml:space="preserve">020821_&amp;H_P46_P#1_ME2</t>
  </si>
  <si>
    <t xml:space="preserve">020821_&amp;H_P46_P#2_ME2</t>
  </si>
  <si>
    <t xml:space="preserve">020921_&amp;H_P47_P#1_ME1</t>
  </si>
  <si>
    <t xml:space="preserve">041321_&amp;AM_P64_P#1_ME1</t>
  </si>
  <si>
    <t xml:space="preserve">Chrna2-Cre;Sst-Flp;RC::FLTG</t>
  </si>
  <si>
    <t xml:space="preserve">051021_&amp;FH_P40_P#1_ME1</t>
  </si>
  <si>
    <t xml:space="preserve">051121_&amp;FH_P41_P#1_ME2</t>
  </si>
  <si>
    <t xml:space="preserve">051721_&amp;FH_P46_P#1_ME2</t>
  </si>
  <si>
    <t xml:space="preserve">051721_&amp;FH_P46_P#2_ME1</t>
  </si>
  <si>
    <t xml:space="preserve">052521_&amp;FH_P29_P#1_ME1</t>
  </si>
  <si>
    <t xml:space="preserve">071320_&amp;FH_P34_P#1_ME2</t>
  </si>
  <si>
    <t xml:space="preserve">071320_&amp;FH_P34_P#2_ME1</t>
  </si>
  <si>
    <t xml:space="preserve">071420_&amp;FH_P35_P#1_ME1</t>
  </si>
  <si>
    <t xml:space="preserve">071420_&amp;FH_P35_P#1_ME2</t>
  </si>
  <si>
    <t xml:space="preserve">071620_&amp;EH_P38_P#2_ME2</t>
  </si>
  <si>
    <t xml:space="preserve">Chrna2-Cre;Ai9;X98</t>
  </si>
  <si>
    <t xml:space="preserve">072020_&amp;EH_P41_P#1_ME1</t>
  </si>
  <si>
    <t xml:space="preserve">072020_&amp;EH_P41_P#2_ME2</t>
  </si>
  <si>
    <t xml:space="preserve">072120_&amp;EH_P43_P#1_ME1</t>
  </si>
  <si>
    <t xml:space="preserve">090320_&amp;FH_P31_P#1_ME1</t>
  </si>
  <si>
    <t xml:space="preserve">090320_&amp;FH_P31_P#2_ME1</t>
  </si>
  <si>
    <t xml:space="preserve">090820_&amp;FH_P36_P#2_ME2</t>
  </si>
  <si>
    <t xml:space="preserve">090920_&amp;FH_P37_P#1_ME1</t>
  </si>
  <si>
    <t xml:space="preserve">090920_&amp;FH_P37_P#2_ME1</t>
  </si>
  <si>
    <t xml:space="preserve">090920_&amp;FH_P37_P#2_ME2</t>
  </si>
  <si>
    <t xml:space="preserve">100920_&amp;FH_P69_P#1_ME1</t>
  </si>
  <si>
    <t xml:space="preserve">102220_&amp;EH_P32_P#1_ME1</t>
  </si>
  <si>
    <t xml:space="preserve">102220_&amp;FH_P32_P#2_ME1</t>
  </si>
  <si>
    <t xml:space="preserve">M </t>
  </si>
  <si>
    <t xml:space="preserve">102220_&amp;FH_P32_P#2_ME2</t>
  </si>
  <si>
    <t xml:space="preserve">102220_&amp;FH_P32_P#3_ME2</t>
  </si>
  <si>
    <t xml:space="preserve">X94</t>
  </si>
  <si>
    <t xml:space="preserve">072020_&amp;FH_P41_P#1_ME2</t>
  </si>
  <si>
    <t xml:space="preserve">072020_&amp;FH_P41_P#2_ME1</t>
  </si>
  <si>
    <t xml:space="preserve">090320_&amp;FH_P31_P#1_ME2</t>
  </si>
  <si>
    <t xml:space="preserve">090320_&amp;FH_P31_P#3_ME2</t>
  </si>
  <si>
    <t xml:space="preserve">090820_&amp;FH_P36_P#1_ME2</t>
  </si>
  <si>
    <t xml:space="preserve">090820_&amp;FH_P36_P#3_ME2</t>
  </si>
  <si>
    <t xml:space="preserve">100920_&amp;FH_P69_P#2_ME1</t>
  </si>
  <si>
    <t xml:space="preserve">100920_&amp;FH_P69_P#2_ME2</t>
  </si>
  <si>
    <t xml:space="preserve">011421_&amp;FH_P113_P#1_ME2</t>
  </si>
  <si>
    <t xml:space="preserve">011421_&amp;FH_P113_P#2_ME1</t>
  </si>
  <si>
    <t xml:space="preserve">011421_&amp;FH_P113_P#3_ME2</t>
  </si>
  <si>
    <t xml:space="preserve">051021_&amp;FH_P40_P#2_ME2</t>
  </si>
  <si>
    <t xml:space="preserve">051021_&amp;FH_P40_P#1_ME2</t>
  </si>
  <si>
    <t xml:space="preserve">051721_&amp;FH_P46_P#1_ME1</t>
  </si>
  <si>
    <t xml:space="preserve">051721_&amp;FH_P46_P#2_ME2</t>
  </si>
  <si>
    <t xml:space="preserve">052421_&amp;FH_P28_P#1_ME1</t>
  </si>
  <si>
    <t xml:space="preserve">052421_&amp;FH_P28_P#2_ME1</t>
  </si>
  <si>
    <t xml:space="preserve">Pdyn</t>
  </si>
  <si>
    <t xml:space="preserve">071521_PdFH_P21_P#3_ME1</t>
  </si>
  <si>
    <t xml:space="preserve">Pdyn-Cre;Ai9;X94</t>
  </si>
  <si>
    <t xml:space="preserve">071521_PdFH_P21_P#4_ME1</t>
  </si>
  <si>
    <t xml:space="preserve">071521_PdFH_P21_P#5_ME1</t>
  </si>
  <si>
    <t xml:space="preserve">071521_PdFH_P21_P#1_ME1</t>
  </si>
  <si>
    <t xml:space="preserve">071521_PdFH_P21_P#2_ME1</t>
  </si>
  <si>
    <t xml:space="preserve">051921_PDAM_P43_P#1_ME2</t>
  </si>
  <si>
    <t xml:space="preserve">Pdyn-Cre;Sst-Flp;RC::FLTG</t>
  </si>
  <si>
    <t xml:space="preserve">051921_PDAM_P43_P#2_ME1</t>
  </si>
  <si>
    <t xml:space="preserve">050621_PDAM_P30_P#1_ME1</t>
  </si>
  <si>
    <t xml:space="preserve">050621_PDAM_P30_P#1_ME2</t>
  </si>
  <si>
    <t xml:space="preserve">050621_PDAM_P30_P#2_ME1</t>
  </si>
  <si>
    <t xml:space="preserve">050621_PDAM_P30_P#3_ME1</t>
  </si>
  <si>
    <t xml:space="preserve">050621_PDAM_P30_P#3_ME2</t>
  </si>
  <si>
    <t xml:space="preserve">082321_PdAM_P26_P#1_ME1</t>
  </si>
  <si>
    <t xml:space="preserve">082321_PdAM_P26_P#2_ME1</t>
  </si>
  <si>
    <t xml:space="preserve">082321_PdAM_P26_P#3_ME1</t>
  </si>
  <si>
    <t xml:space="preserve">082421_PdAM_P27_P#1_ME1</t>
  </si>
  <si>
    <t xml:space="preserve">082421_PdAM_P27_P#1_ME2</t>
  </si>
  <si>
    <t xml:space="preserve">082421_PdAM_P27_P#2_ME1</t>
  </si>
  <si>
    <t xml:space="preserve">082421_PdAM_P27_P#3_ME1</t>
  </si>
  <si>
    <t xml:space="preserve">082521_PdAM_P28_P#1_ME1</t>
  </si>
  <si>
    <t xml:space="preserve">082521_PdAM_P28_P#2_ME1</t>
  </si>
  <si>
    <t xml:space="preserve">082521_PdAM_P28_P#3_ME1</t>
  </si>
  <si>
    <t xml:space="preserve">082521_PdAM_P28_P#3_ME2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"/>
    <numFmt numFmtId="167" formatCode="0"/>
    <numFmt numFmtId="168" formatCode="0.000"/>
    <numFmt numFmtId="169" formatCode="0.0000"/>
    <numFmt numFmtId="170" formatCode="0%"/>
    <numFmt numFmtId="171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color rgb="FF000000"/>
      <name val="Symbol"/>
      <family val="1"/>
      <charset val="2"/>
    </font>
    <font>
      <sz val="11"/>
      <color rgb="FF000000"/>
      <name val="Arial"/>
      <family val="2"/>
    </font>
    <font>
      <sz val="12"/>
      <name val="Arial"/>
      <family val="2"/>
    </font>
    <font>
      <sz val="12"/>
      <color rgb="FFFF0000"/>
      <name val="Calibri"/>
      <family val="2"/>
    </font>
    <font>
      <sz val="12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CC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5" fillId="4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5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2" activeCellId="0" sqref="A2:IV2"/>
    </sheetView>
  </sheetViews>
  <sheetFormatPr defaultColWidth="9.1484375" defaultRowHeight="15.9" zeroHeight="false" outlineLevelRow="0" outlineLevelCol="0"/>
  <cols>
    <col collapsed="false" customWidth="true" hidden="false" outlineLevel="0" max="1" min="1" style="1" width="11.37"/>
    <col collapsed="false" customWidth="true" hidden="false" outlineLevel="0" max="2" min="2" style="1" width="27.84"/>
    <col collapsed="false" customWidth="true" hidden="false" outlineLevel="0" max="3" min="3" style="1" width="26.15"/>
    <col collapsed="false" customWidth="true" hidden="false" outlineLevel="0" max="4" min="4" style="2" width="5.37"/>
    <col collapsed="false" customWidth="true" hidden="false" outlineLevel="0" max="5" min="5" style="3" width="5.14"/>
    <col collapsed="false" customWidth="true" hidden="false" outlineLevel="0" max="6" min="6" style="4" width="10.3"/>
    <col collapsed="false" customWidth="true" hidden="false" outlineLevel="0" max="7" min="7" style="4" width="11.37"/>
    <col collapsed="false" customWidth="false" hidden="false" outlineLevel="0" max="8" min="8" style="5" width="9.14"/>
    <col collapsed="false" customWidth="true" hidden="false" outlineLevel="0" max="10" min="9" style="1" width="10.99"/>
    <col collapsed="false" customWidth="true" hidden="false" outlineLevel="0" max="11" min="11" style="1" width="8.84"/>
    <col collapsed="false" customWidth="false" hidden="false" outlineLevel="0" max="12" min="12" style="4" width="9.14"/>
    <col collapsed="false" customWidth="true" hidden="false" outlineLevel="0" max="13" min="13" style="6" width="9.84"/>
    <col collapsed="false" customWidth="true" hidden="false" outlineLevel="0" max="14" min="14" style="6" width="8.99"/>
    <col collapsed="false" customWidth="true" hidden="false" outlineLevel="0" max="15" min="15" style="5" width="8.99"/>
    <col collapsed="false" customWidth="false" hidden="false" outlineLevel="0" max="16" min="16" style="4" width="9.14"/>
    <col collapsed="false" customWidth="true" hidden="false" outlineLevel="0" max="18" min="17" style="5" width="8.68"/>
    <col collapsed="false" customWidth="true" hidden="false" outlineLevel="0" max="19" min="19" style="1" width="8.3"/>
    <col collapsed="false" customWidth="true" hidden="false" outlineLevel="0" max="20" min="20" style="1" width="9.52"/>
    <col collapsed="false" customWidth="true" hidden="false" outlineLevel="0" max="21" min="21" style="1" width="8.3"/>
    <col collapsed="false" customWidth="false" hidden="false" outlineLevel="0" max="257" min="22" style="1" width="9.14"/>
  </cols>
  <sheetData>
    <row r="1" s="7" customFormat="true" ht="15.9" hidden="false" customHeight="false" outlineLevel="0" collapsed="false">
      <c r="A1" s="7" t="s">
        <v>0</v>
      </c>
      <c r="B1" s="7" t="s">
        <v>1</v>
      </c>
      <c r="C1" s="7" t="s">
        <v>0</v>
      </c>
      <c r="D1" s="8" t="s">
        <v>2</v>
      </c>
      <c r="E1" s="8" t="s">
        <v>3</v>
      </c>
      <c r="F1" s="9" t="s">
        <v>4</v>
      </c>
      <c r="G1" s="10" t="s">
        <v>5</v>
      </c>
      <c r="H1" s="11" t="s">
        <v>6</v>
      </c>
      <c r="I1" s="12" t="s">
        <v>7</v>
      </c>
      <c r="J1" s="9" t="s">
        <v>8</v>
      </c>
      <c r="K1" s="13" t="s">
        <v>9</v>
      </c>
      <c r="L1" s="9" t="s">
        <v>10</v>
      </c>
      <c r="M1" s="10" t="s">
        <v>11</v>
      </c>
      <c r="N1" s="10" t="s">
        <v>12</v>
      </c>
      <c r="O1" s="13" t="s">
        <v>13</v>
      </c>
      <c r="P1" s="9" t="s">
        <v>14</v>
      </c>
      <c r="Q1" s="14" t="s">
        <v>15</v>
      </c>
      <c r="R1" s="14"/>
      <c r="S1" s="15" t="s">
        <v>16</v>
      </c>
      <c r="T1" s="8"/>
      <c r="U1" s="8"/>
      <c r="V1" s="7" t="s">
        <v>17</v>
      </c>
      <c r="W1" s="7" t="s">
        <v>18</v>
      </c>
      <c r="X1" s="7" t="s">
        <v>19</v>
      </c>
      <c r="Y1" s="7" t="s">
        <v>20</v>
      </c>
    </row>
    <row r="2" s="16" customFormat="true" ht="15.9" hidden="false" customHeight="false" outlineLevel="0" collapsed="false">
      <c r="A2" s="16" t="s">
        <v>21</v>
      </c>
      <c r="D2" s="17" t="s">
        <v>22</v>
      </c>
      <c r="E2" s="17"/>
      <c r="F2" s="18" t="s">
        <v>23</v>
      </c>
      <c r="G2" s="19" t="s">
        <v>24</v>
      </c>
      <c r="H2" s="20" t="s">
        <v>25</v>
      </c>
      <c r="I2" s="18" t="s">
        <v>23</v>
      </c>
      <c r="J2" s="18" t="s">
        <v>23</v>
      </c>
      <c r="K2" s="21" t="s">
        <v>26</v>
      </c>
      <c r="L2" s="18" t="s">
        <v>23</v>
      </c>
      <c r="M2" s="19" t="s">
        <v>27</v>
      </c>
      <c r="N2" s="19" t="s">
        <v>27</v>
      </c>
      <c r="O2" s="21" t="s">
        <v>28</v>
      </c>
      <c r="P2" s="18" t="s">
        <v>29</v>
      </c>
      <c r="Q2" s="22" t="s">
        <v>30</v>
      </c>
      <c r="R2" s="22"/>
      <c r="S2" s="23" t="s">
        <v>31</v>
      </c>
      <c r="T2" s="17" t="s">
        <v>31</v>
      </c>
      <c r="U2" s="17"/>
    </row>
    <row r="3" s="24" customFormat="true" ht="15.9" hidden="false" customHeight="false" outlineLevel="0" collapsed="false">
      <c r="A3" s="24" t="s">
        <v>32</v>
      </c>
      <c r="D3" s="25"/>
      <c r="E3" s="25"/>
      <c r="F3" s="26" t="n">
        <v>0.0013</v>
      </c>
      <c r="G3" s="26" t="n">
        <v>0</v>
      </c>
      <c r="H3" s="26" t="n">
        <v>0.25</v>
      </c>
      <c r="I3" s="26" t="n">
        <v>0.32</v>
      </c>
      <c r="J3" s="26" t="n">
        <v>0.06</v>
      </c>
      <c r="K3" s="26" t="n">
        <v>0</v>
      </c>
      <c r="L3" s="26" t="n">
        <v>0.01</v>
      </c>
      <c r="M3" s="26" t="n">
        <v>0</v>
      </c>
      <c r="N3" s="26" t="n">
        <v>0</v>
      </c>
      <c r="O3" s="26" t="n">
        <v>0.0005</v>
      </c>
      <c r="P3" s="26"/>
      <c r="Q3" s="27"/>
      <c r="R3" s="27"/>
      <c r="S3" s="24" t="s">
        <v>33</v>
      </c>
      <c r="T3" s="28" t="n">
        <f aca="false">63/68</f>
        <v>0.926470588235294</v>
      </c>
      <c r="U3" s="28" t="n">
        <f aca="false">31/36</f>
        <v>0.861111111111111</v>
      </c>
    </row>
    <row r="4" s="16" customFormat="true" ht="15.9" hidden="false" customHeight="false" outlineLevel="0" collapsed="false">
      <c r="A4" s="16" t="n">
        <f aca="false">COUNTA(A5:A19)</f>
        <v>15</v>
      </c>
      <c r="D4" s="17"/>
      <c r="E4" s="17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2"/>
      <c r="R4" s="22"/>
      <c r="S4" s="23"/>
      <c r="T4" s="17"/>
      <c r="U4" s="17"/>
    </row>
    <row r="5" s="2" customFormat="true" ht="15.9" hidden="false" customHeight="false" outlineLevel="0" collapsed="false">
      <c r="A5" s="2" t="s">
        <v>34</v>
      </c>
      <c r="B5" s="2" t="s">
        <v>35</v>
      </c>
      <c r="C5" s="2" t="s">
        <v>36</v>
      </c>
      <c r="D5" s="2" t="n">
        <v>48</v>
      </c>
      <c r="E5" s="3" t="s">
        <v>37</v>
      </c>
      <c r="F5" s="30" t="n">
        <v>-64.671</v>
      </c>
      <c r="G5" s="31" t="n">
        <v>212</v>
      </c>
      <c r="H5" s="32" t="n">
        <v>-0.1402</v>
      </c>
      <c r="I5" s="30" t="n">
        <v>90.422</v>
      </c>
      <c r="J5" s="30" t="n">
        <v>-39.828</v>
      </c>
      <c r="K5" s="32" t="n">
        <v>0.840000000000063</v>
      </c>
      <c r="L5" s="30" t="n">
        <v>11.16</v>
      </c>
      <c r="M5" s="31" t="n">
        <v>65.2883569096844</v>
      </c>
      <c r="N5" s="31" t="n">
        <v>26.641942943615</v>
      </c>
      <c r="O5" s="32" t="n">
        <v>0.408065759419703</v>
      </c>
      <c r="P5" s="31" t="n">
        <v>280</v>
      </c>
      <c r="Q5" s="31" t="n">
        <v>0</v>
      </c>
      <c r="R5" s="31"/>
      <c r="S5" s="31" t="b">
        <f aca="false">OR(G5&lt;130,K5&lt;0.4,N5&gt;100)</f>
        <v>0</v>
      </c>
      <c r="T5" s="31" t="b">
        <f aca="false">OR(G5&gt;450,O5&lt;0.4)</f>
        <v>0</v>
      </c>
      <c r="U5" s="2" t="str">
        <f aca="false">IF(S5,"X94",IF(T5,"Chrna2","Calb2"))</f>
        <v>Calb2</v>
      </c>
      <c r="V5" s="30" t="n">
        <v>-9.036</v>
      </c>
      <c r="W5" s="30" t="n">
        <v>65.844</v>
      </c>
      <c r="X5" s="32" t="n">
        <v>-0.3</v>
      </c>
      <c r="Y5" s="32" t="n">
        <v>0.231</v>
      </c>
    </row>
    <row r="6" s="2" customFormat="true" ht="15.9" hidden="false" customHeight="false" outlineLevel="0" collapsed="false">
      <c r="A6" s="2" t="s">
        <v>34</v>
      </c>
      <c r="B6" s="2" t="s">
        <v>38</v>
      </c>
      <c r="C6" s="2" t="s">
        <v>36</v>
      </c>
      <c r="D6" s="2" t="n">
        <v>48</v>
      </c>
      <c r="E6" s="3" t="s">
        <v>37</v>
      </c>
      <c r="F6" s="30" t="n">
        <v>-65.95</v>
      </c>
      <c r="G6" s="31" t="n">
        <v>409</v>
      </c>
      <c r="H6" s="32" t="n">
        <v>-0.2037</v>
      </c>
      <c r="I6" s="30" t="n">
        <v>84.181</v>
      </c>
      <c r="J6" s="30" t="n">
        <v>-47.469</v>
      </c>
      <c r="K6" s="32" t="n">
        <v>0.529999999999975</v>
      </c>
      <c r="L6" s="30" t="n">
        <v>16.417</v>
      </c>
      <c r="M6" s="31" t="n">
        <v>75.8111796219549</v>
      </c>
      <c r="N6" s="31" t="n">
        <v>57.212165594892</v>
      </c>
      <c r="O6" s="32" t="n">
        <v>0.754666605640356</v>
      </c>
      <c r="P6" s="31" t="n">
        <v>90</v>
      </c>
      <c r="Q6" s="31" t="n">
        <v>0</v>
      </c>
      <c r="R6" s="31"/>
      <c r="S6" s="31" t="b">
        <f aca="false">OR(G6&lt;130,K6&lt;0.4,N6&gt;100)</f>
        <v>0</v>
      </c>
      <c r="T6" s="31" t="b">
        <f aca="false">OR(G6&gt;450,O6&lt;0.4)</f>
        <v>0</v>
      </c>
      <c r="U6" s="2" t="str">
        <f aca="false">IF(S6,"X94",IF(T6,"Chrna2","Calb2"))</f>
        <v>Calb2</v>
      </c>
      <c r="V6" s="30" t="n">
        <v>42.024</v>
      </c>
      <c r="W6" s="30" t="n">
        <v>30.464</v>
      </c>
      <c r="X6" s="32" t="n">
        <v>-0.18</v>
      </c>
      <c r="Y6" s="32" t="n">
        <v>0.204</v>
      </c>
    </row>
    <row r="7" s="2" customFormat="true" ht="15.9" hidden="false" customHeight="false" outlineLevel="0" collapsed="false">
      <c r="A7" s="2" t="s">
        <v>34</v>
      </c>
      <c r="B7" s="2" t="s">
        <v>39</v>
      </c>
      <c r="C7" s="2" t="s">
        <v>36</v>
      </c>
      <c r="D7" s="2" t="n">
        <v>48</v>
      </c>
      <c r="E7" s="3" t="s">
        <v>37</v>
      </c>
      <c r="F7" s="30" t="n">
        <v>-60.155</v>
      </c>
      <c r="G7" s="31" t="n">
        <v>232</v>
      </c>
      <c r="H7" s="32" t="n">
        <v>-0.2118</v>
      </c>
      <c r="I7" s="30" t="n">
        <v>76.973</v>
      </c>
      <c r="J7" s="30" t="n">
        <v>-47.268</v>
      </c>
      <c r="K7" s="32" t="n">
        <v>0.630000000000019</v>
      </c>
      <c r="L7" s="30" t="n">
        <v>6.009</v>
      </c>
      <c r="M7" s="31" t="n">
        <v>144.913534924162</v>
      </c>
      <c r="N7" s="31" t="n">
        <v>75.5241375143496</v>
      </c>
      <c r="O7" s="32" t="n">
        <v>0.521166898274021</v>
      </c>
      <c r="P7" s="31" t="n">
        <v>280</v>
      </c>
      <c r="Q7" s="31" t="n">
        <v>1</v>
      </c>
      <c r="R7" s="31"/>
      <c r="S7" s="31" t="b">
        <f aca="false">OR(G7&lt;130,K7&lt;0.4,N7&gt;100)</f>
        <v>0</v>
      </c>
      <c r="T7" s="31" t="b">
        <f aca="false">OR(G7&gt;450,O7&lt;0.4)</f>
        <v>0</v>
      </c>
      <c r="U7" s="2" t="str">
        <f aca="false">IF(S7,"X94",IF(T7,"Chrna2","Calb2"))</f>
        <v>Calb2</v>
      </c>
      <c r="V7" s="30" t="n">
        <v>-47.339</v>
      </c>
      <c r="W7" s="30" t="n">
        <v>19.395</v>
      </c>
      <c r="X7" s="32" t="n">
        <v>-0.107</v>
      </c>
      <c r="Y7" s="32" t="n">
        <v>-0.026</v>
      </c>
    </row>
    <row r="8" s="2" customFormat="true" ht="15.9" hidden="false" customHeight="false" outlineLevel="0" collapsed="false">
      <c r="A8" s="2" t="s">
        <v>34</v>
      </c>
      <c r="B8" s="2" t="s">
        <v>40</v>
      </c>
      <c r="C8" s="2" t="s">
        <v>36</v>
      </c>
      <c r="D8" s="2" t="n">
        <v>53</v>
      </c>
      <c r="E8" s="3" t="s">
        <v>41</v>
      </c>
      <c r="F8" s="30" t="n">
        <v>-66.434</v>
      </c>
      <c r="G8" s="31" t="n">
        <v>222</v>
      </c>
      <c r="H8" s="32" t="n">
        <v>-0.204</v>
      </c>
      <c r="I8" s="30" t="n">
        <v>85.272</v>
      </c>
      <c r="J8" s="30" t="n">
        <v>-41.259</v>
      </c>
      <c r="K8" s="32" t="n">
        <v>0.639999999999974</v>
      </c>
      <c r="L8" s="30" t="n">
        <v>14.021</v>
      </c>
      <c r="M8" s="31" t="n">
        <v>128.161312371838</v>
      </c>
      <c r="N8" s="31" t="n">
        <v>57.28951830973</v>
      </c>
      <c r="O8" s="32" t="n">
        <v>0.447011014864722</v>
      </c>
      <c r="P8" s="31" t="n">
        <v>280</v>
      </c>
      <c r="Q8" s="31" t="n">
        <v>0</v>
      </c>
      <c r="R8" s="31"/>
      <c r="S8" s="31" t="b">
        <f aca="false">OR(G8&lt;130,K8&lt;0.4,N8&gt;100)</f>
        <v>0</v>
      </c>
      <c r="T8" s="31" t="b">
        <f aca="false">OR(G8&gt;450,O8&lt;0.4)</f>
        <v>0</v>
      </c>
      <c r="U8" s="2" t="str">
        <f aca="false">IF(S8,"X94",IF(T8,"Chrna2","Calb2"))</f>
        <v>Calb2</v>
      </c>
      <c r="V8" s="30" t="n">
        <v>-41.172</v>
      </c>
      <c r="W8" s="30" t="n">
        <v>34.664</v>
      </c>
      <c r="X8" s="32" t="n">
        <v>-0.172</v>
      </c>
      <c r="Y8" s="32" t="n">
        <v>0.085</v>
      </c>
    </row>
    <row r="9" s="2" customFormat="true" ht="15.9" hidden="false" customHeight="false" outlineLevel="0" collapsed="false">
      <c r="A9" s="2" t="s">
        <v>34</v>
      </c>
      <c r="B9" s="2" t="s">
        <v>42</v>
      </c>
      <c r="C9" s="2" t="s">
        <v>36</v>
      </c>
      <c r="D9" s="2" t="n">
        <v>53</v>
      </c>
      <c r="E9" s="3" t="s">
        <v>41</v>
      </c>
      <c r="F9" s="30" t="n">
        <v>-67.771</v>
      </c>
      <c r="G9" s="31" t="n">
        <v>439</v>
      </c>
      <c r="H9" s="32" t="n">
        <v>-0.0251</v>
      </c>
      <c r="I9" s="30" t="n">
        <v>86.053</v>
      </c>
      <c r="J9" s="30" t="n">
        <v>-43.547</v>
      </c>
      <c r="K9" s="32" t="n">
        <v>0.770000000000048</v>
      </c>
      <c r="L9" s="30" t="n">
        <v>10.073</v>
      </c>
      <c r="M9" s="31" t="n">
        <v>53.1801744309722</v>
      </c>
      <c r="N9" s="31" t="n">
        <v>25.1149006705679</v>
      </c>
      <c r="O9" s="32" t="n">
        <v>0.472260592209358</v>
      </c>
      <c r="P9" s="31" t="n">
        <v>120</v>
      </c>
      <c r="Q9" s="31" t="n">
        <v>0</v>
      </c>
      <c r="R9" s="31"/>
      <c r="S9" s="31" t="b">
        <f aca="false">OR(G9&lt;130,K9&lt;0.4,N9&gt;100)</f>
        <v>0</v>
      </c>
      <c r="T9" s="31" t="b">
        <f aca="false">OR(G9&gt;450,O9&lt;0.4)</f>
        <v>0</v>
      </c>
      <c r="U9" s="2" t="str">
        <f aca="false">IF(S9,"X94",IF(T9,"Chrna2","Calb2"))</f>
        <v>Calb2</v>
      </c>
      <c r="V9" s="30" t="n">
        <v>77.84</v>
      </c>
      <c r="W9" s="30" t="n">
        <v>36.697</v>
      </c>
      <c r="X9" s="32" t="n">
        <v>-0.241</v>
      </c>
      <c r="Y9" s="32" t="n">
        <v>0.28</v>
      </c>
    </row>
    <row r="10" s="2" customFormat="true" ht="15.9" hidden="false" customHeight="false" outlineLevel="0" collapsed="false">
      <c r="A10" s="2" t="s">
        <v>34</v>
      </c>
      <c r="B10" s="2" t="s">
        <v>43</v>
      </c>
      <c r="C10" s="2" t="s">
        <v>36</v>
      </c>
      <c r="D10" s="2" t="n">
        <v>31</v>
      </c>
      <c r="E10" s="3" t="s">
        <v>37</v>
      </c>
      <c r="F10" s="30" t="n">
        <v>-68.76</v>
      </c>
      <c r="G10" s="31" t="n">
        <v>229</v>
      </c>
      <c r="H10" s="32" t="n">
        <v>-0.2241</v>
      </c>
      <c r="I10" s="30" t="n">
        <v>82.312</v>
      </c>
      <c r="J10" s="30" t="n">
        <v>-47.289</v>
      </c>
      <c r="K10" s="32" t="n">
        <v>0.549999999999995</v>
      </c>
      <c r="L10" s="30" t="n">
        <v>9.21</v>
      </c>
      <c r="M10" s="31" t="n">
        <v>85.4238446425012</v>
      </c>
      <c r="N10" s="31" t="n">
        <v>41.0182367080404</v>
      </c>
      <c r="O10" s="32" t="n">
        <v>0.48017315164989</v>
      </c>
      <c r="P10" s="31" t="n">
        <v>160</v>
      </c>
      <c r="Q10" s="31" t="n">
        <v>0</v>
      </c>
      <c r="R10" s="31"/>
      <c r="S10" s="31" t="b">
        <f aca="false">OR(G10&lt;130,K10&lt;0.4,N10&gt;100)</f>
        <v>0</v>
      </c>
      <c r="T10" s="31" t="b">
        <f aca="false">OR(G10&gt;450,O10&lt;0.4)</f>
        <v>0</v>
      </c>
      <c r="U10" s="2" t="str">
        <f aca="false">IF(S10,"X94",IF(T10,"Chrna2","Calb2"))</f>
        <v>Calb2</v>
      </c>
      <c r="V10" s="30" t="n">
        <v>-16.87</v>
      </c>
      <c r="W10" s="30" t="n">
        <v>49.174</v>
      </c>
      <c r="X10" s="32" t="n">
        <v>-0.196</v>
      </c>
      <c r="Y10" s="32" t="n">
        <v>0.177</v>
      </c>
    </row>
    <row r="11" s="2" customFormat="true" ht="15.9" hidden="false" customHeight="false" outlineLevel="0" collapsed="false">
      <c r="A11" s="2" t="s">
        <v>34</v>
      </c>
      <c r="B11" s="2" t="s">
        <v>44</v>
      </c>
      <c r="C11" s="2" t="s">
        <v>36</v>
      </c>
      <c r="D11" s="2" t="n">
        <v>31</v>
      </c>
      <c r="E11" s="3" t="s">
        <v>37</v>
      </c>
      <c r="F11" s="30" t="n">
        <v>-69.884</v>
      </c>
      <c r="G11" s="31" t="n">
        <v>293</v>
      </c>
      <c r="H11" s="32" t="n">
        <v>-0.1918</v>
      </c>
      <c r="I11" s="30" t="n">
        <v>86.629</v>
      </c>
      <c r="J11" s="30" t="n">
        <v>-43.26</v>
      </c>
      <c r="K11" s="32" t="n">
        <v>0.660000000000049</v>
      </c>
      <c r="L11" s="30" t="n">
        <v>12.951</v>
      </c>
      <c r="M11" s="31" t="n">
        <v>88.0100918238625</v>
      </c>
      <c r="N11" s="31" t="n">
        <v>46.4075885688828</v>
      </c>
      <c r="O11" s="32" t="n">
        <v>0.527298490515836</v>
      </c>
      <c r="P11" s="31" t="n">
        <v>240</v>
      </c>
      <c r="Q11" s="31" t="n">
        <v>0</v>
      </c>
      <c r="R11" s="31"/>
      <c r="S11" s="31" t="b">
        <f aca="false">OR(G11&lt;130,K11&lt;0.4,N11&gt;100)</f>
        <v>0</v>
      </c>
      <c r="T11" s="31" t="b">
        <f aca="false">OR(G11&gt;450,O11&lt;0.4)</f>
        <v>0</v>
      </c>
      <c r="U11" s="2" t="str">
        <f aca="false">IF(S11,"X94",IF(T11,"Chrna2","Calb2"))</f>
        <v>Calb2</v>
      </c>
      <c r="V11" s="30" t="n">
        <v>1.543</v>
      </c>
      <c r="W11" s="30" t="n">
        <v>41.798</v>
      </c>
      <c r="X11" s="32" t="n">
        <v>-0.274</v>
      </c>
      <c r="Y11" s="32" t="n">
        <v>0.243</v>
      </c>
    </row>
    <row r="12" s="2" customFormat="true" ht="15.9" hidden="false" customHeight="false" outlineLevel="0" collapsed="false">
      <c r="A12" s="2" t="s">
        <v>34</v>
      </c>
      <c r="B12" s="2" t="s">
        <v>45</v>
      </c>
      <c r="C12" s="2" t="s">
        <v>36</v>
      </c>
      <c r="D12" s="2" t="n">
        <v>31</v>
      </c>
      <c r="E12" s="3" t="s">
        <v>37</v>
      </c>
      <c r="F12" s="30" t="n">
        <v>-67.771</v>
      </c>
      <c r="G12" s="31" t="n">
        <v>257</v>
      </c>
      <c r="H12" s="32" t="n">
        <v>-0.0555</v>
      </c>
      <c r="I12" s="30" t="n">
        <v>86.341</v>
      </c>
      <c r="J12" s="30" t="n">
        <v>-43.835</v>
      </c>
      <c r="K12" s="32" t="n">
        <v>0.780000000000003</v>
      </c>
      <c r="L12" s="30" t="n">
        <v>10.073</v>
      </c>
      <c r="M12" s="31" t="n">
        <v>92.1970558406835</v>
      </c>
      <c r="N12" s="31" t="n">
        <v>45.4578514801077</v>
      </c>
      <c r="O12" s="32" t="n">
        <v>0.493051009770407</v>
      </c>
      <c r="P12" s="31" t="n">
        <v>320</v>
      </c>
      <c r="Q12" s="31" t="n">
        <v>0</v>
      </c>
      <c r="R12" s="31"/>
      <c r="S12" s="31" t="b">
        <f aca="false">OR(G12&lt;130,K12&lt;0.4,N12&gt;100)</f>
        <v>0</v>
      </c>
      <c r="T12" s="31" t="b">
        <f aca="false">OR(G12&gt;450,O12&lt;0.4)</f>
        <v>0</v>
      </c>
      <c r="U12" s="2" t="str">
        <f aca="false">IF(S12,"X94",IF(T12,"Chrna2","Calb2"))</f>
        <v>Calb2</v>
      </c>
      <c r="V12" s="30" t="n">
        <v>-10.683</v>
      </c>
      <c r="W12" s="30" t="n">
        <v>43.823</v>
      </c>
      <c r="X12" s="32" t="n">
        <v>-0.343</v>
      </c>
      <c r="Y12" s="32" t="n">
        <v>0.191</v>
      </c>
    </row>
    <row r="13" s="2" customFormat="true" ht="15.9" hidden="false" customHeight="false" outlineLevel="0" collapsed="false">
      <c r="A13" s="2" t="s">
        <v>34</v>
      </c>
      <c r="B13" s="2" t="s">
        <v>46</v>
      </c>
      <c r="C13" s="2" t="s">
        <v>36</v>
      </c>
      <c r="D13" s="2" t="n">
        <v>32</v>
      </c>
      <c r="E13" s="3" t="s">
        <v>37</v>
      </c>
      <c r="F13" s="30" t="n">
        <v>-65.32</v>
      </c>
      <c r="G13" s="31" t="n">
        <v>369</v>
      </c>
      <c r="H13" s="32" t="n">
        <v>-0.2451</v>
      </c>
      <c r="I13" s="30" t="n">
        <v>80.009</v>
      </c>
      <c r="J13" s="30" t="n">
        <v>-47.001</v>
      </c>
      <c r="K13" s="32" t="n">
        <v>0.549999999999995</v>
      </c>
      <c r="L13" s="30" t="n">
        <v>12.088</v>
      </c>
      <c r="M13" s="31" t="n">
        <v>107.828337287039</v>
      </c>
      <c r="N13" s="31" t="n">
        <v>43.2540918370878</v>
      </c>
      <c r="O13" s="32" t="n">
        <v>0.401138447697152</v>
      </c>
      <c r="P13" s="31" t="n">
        <v>120</v>
      </c>
      <c r="Q13" s="31" t="n">
        <v>3</v>
      </c>
      <c r="R13" s="31"/>
      <c r="S13" s="31" t="b">
        <f aca="false">OR(G13&lt;130,K13&lt;0.4,N13&gt;100)</f>
        <v>0</v>
      </c>
      <c r="T13" s="31" t="b">
        <f aca="false">OR(G13&gt;450,O13&lt;0.4)</f>
        <v>0</v>
      </c>
      <c r="U13" s="2" t="str">
        <f aca="false">IF(S13,"X94",IF(T13,"Chrna2","Calb2"))</f>
        <v>Calb2</v>
      </c>
      <c r="V13" s="30" t="n">
        <v>26.357</v>
      </c>
      <c r="W13" s="30" t="n">
        <v>20.065</v>
      </c>
      <c r="X13" s="32" t="n">
        <v>0.025</v>
      </c>
      <c r="Y13" s="32" t="n">
        <v>0.069</v>
      </c>
    </row>
    <row r="14" s="2" customFormat="true" ht="15.9" hidden="false" customHeight="false" outlineLevel="0" collapsed="false">
      <c r="A14" s="2" t="s">
        <v>34</v>
      </c>
      <c r="B14" s="2" t="s">
        <v>47</v>
      </c>
      <c r="C14" s="2" t="s">
        <v>36</v>
      </c>
      <c r="D14" s="2" t="n">
        <v>32</v>
      </c>
      <c r="E14" s="3" t="s">
        <v>37</v>
      </c>
      <c r="F14" s="30" t="n">
        <v>-68.314</v>
      </c>
      <c r="G14" s="31" t="n">
        <v>176</v>
      </c>
      <c r="H14" s="32" t="n">
        <v>-0.1731</v>
      </c>
      <c r="I14" s="30" t="n">
        <v>76.267</v>
      </c>
      <c r="J14" s="30" t="n">
        <v>-40.669</v>
      </c>
      <c r="K14" s="32" t="n">
        <v>0.460000000000016</v>
      </c>
      <c r="L14" s="30" t="n">
        <v>14.678</v>
      </c>
      <c r="M14" s="31" t="n">
        <v>92.4242891031764</v>
      </c>
      <c r="N14" s="31" t="n">
        <v>56.2638549742874</v>
      </c>
      <c r="O14" s="32" t="n">
        <v>0.608756156203464</v>
      </c>
      <c r="P14" s="31" t="n">
        <v>240</v>
      </c>
      <c r="Q14" s="31" t="n">
        <v>0</v>
      </c>
      <c r="R14" s="31"/>
      <c r="S14" s="31" t="b">
        <f aca="false">OR(G14&lt;130,K14&lt;0.4,N14&gt;100)</f>
        <v>0</v>
      </c>
      <c r="T14" s="31" t="b">
        <f aca="false">OR(G14&gt;450,O14&lt;0.4)</f>
        <v>0</v>
      </c>
      <c r="U14" s="2" t="str">
        <f aca="false">IF(S14,"X94",IF(T14,"Chrna2","Calb2"))</f>
        <v>Calb2</v>
      </c>
      <c r="V14" s="30" t="n">
        <v>-45.784</v>
      </c>
      <c r="W14" s="30" t="n">
        <v>59.01</v>
      </c>
      <c r="X14" s="32" t="n">
        <v>-0.216</v>
      </c>
      <c r="Y14" s="32" t="n">
        <v>0.134</v>
      </c>
    </row>
    <row r="15" s="2" customFormat="true" ht="15.9" hidden="false" customHeight="false" outlineLevel="0" collapsed="false">
      <c r="A15" s="2" t="s">
        <v>34</v>
      </c>
      <c r="B15" s="2" t="s">
        <v>48</v>
      </c>
      <c r="C15" s="2" t="s">
        <v>36</v>
      </c>
      <c r="D15" s="2" t="n">
        <v>32</v>
      </c>
      <c r="E15" s="3" t="s">
        <v>37</v>
      </c>
      <c r="F15" s="30" t="n">
        <v>-65.32</v>
      </c>
      <c r="G15" s="31" t="n">
        <v>313</v>
      </c>
      <c r="H15" s="32" t="n">
        <v>-0.0617</v>
      </c>
      <c r="I15" s="30" t="n">
        <v>81.161</v>
      </c>
      <c r="J15" s="30" t="n">
        <v>-37.216</v>
      </c>
      <c r="K15" s="32" t="n">
        <v>0.860000000000027</v>
      </c>
      <c r="L15" s="30" t="n">
        <v>12.663</v>
      </c>
      <c r="M15" s="31" t="n">
        <v>69.9545295557888</v>
      </c>
      <c r="N15" s="31" t="n">
        <v>41.8799051838947</v>
      </c>
      <c r="O15" s="32" t="n">
        <v>0.598673244603774</v>
      </c>
      <c r="P15" s="31" t="n">
        <v>240</v>
      </c>
      <c r="Q15" s="31" t="n">
        <v>0</v>
      </c>
      <c r="R15" s="31"/>
      <c r="S15" s="31" t="b">
        <f aca="false">OR(G15&lt;130,K15&lt;0.4,N15&gt;100)</f>
        <v>0</v>
      </c>
      <c r="T15" s="31" t="b">
        <f aca="false">OR(G15&gt;450,O15&lt;0.4)</f>
        <v>0</v>
      </c>
      <c r="U15" s="2" t="str">
        <f aca="false">IF(S15,"X94",IF(T15,"Chrna2","Calb2"))</f>
        <v>Calb2</v>
      </c>
      <c r="V15" s="30" t="n">
        <v>19.666</v>
      </c>
      <c r="W15" s="30" t="n">
        <v>51.027</v>
      </c>
      <c r="X15" s="32" t="n">
        <v>-0.378</v>
      </c>
      <c r="Y15" s="32" t="n">
        <v>0.308</v>
      </c>
    </row>
    <row r="16" s="2" customFormat="true" ht="15.9" hidden="false" customHeight="false" outlineLevel="0" collapsed="false">
      <c r="A16" s="2" t="s">
        <v>34</v>
      </c>
      <c r="B16" s="2" t="s">
        <v>49</v>
      </c>
      <c r="C16" s="2" t="s">
        <v>36</v>
      </c>
      <c r="D16" s="2" t="n">
        <v>61</v>
      </c>
      <c r="E16" s="3" t="s">
        <v>37</v>
      </c>
      <c r="F16" s="30" t="n">
        <v>-66.705</v>
      </c>
      <c r="G16" s="31" t="n">
        <v>291</v>
      </c>
      <c r="H16" s="32" t="n">
        <v>-0.0863</v>
      </c>
      <c r="I16" s="30" t="n">
        <v>65.794</v>
      </c>
      <c r="J16" s="30" t="n">
        <v>-36.533</v>
      </c>
      <c r="K16" s="32" t="n">
        <v>0.508000000000008</v>
      </c>
      <c r="L16" s="30" t="n">
        <v>9.747</v>
      </c>
      <c r="M16" s="31" t="n">
        <v>71.1574952561669</v>
      </c>
      <c r="N16" s="31" t="n">
        <v>44.7307210592235</v>
      </c>
      <c r="O16" s="32" t="n">
        <v>0.628615733285621</v>
      </c>
      <c r="P16" s="31" t="n">
        <v>120</v>
      </c>
      <c r="Q16" s="31" t="n">
        <v>0</v>
      </c>
      <c r="R16" s="31"/>
      <c r="S16" s="31" t="b">
        <f aca="false">OR(G16&lt;130,K16&lt;0.4,N16&gt;100)</f>
        <v>0</v>
      </c>
      <c r="T16" s="31" t="b">
        <f aca="false">OR(G16&gt;450,O16&lt;0.4)</f>
        <v>0</v>
      </c>
      <c r="U16" s="2" t="str">
        <f aca="false">IF(S16,"X94",IF(T16,"Chrna2","Calb2"))</f>
        <v>Calb2</v>
      </c>
      <c r="V16" s="30" t="n">
        <v>12.211</v>
      </c>
      <c r="W16" s="30" t="n">
        <v>53.22</v>
      </c>
      <c r="X16" s="32" t="n">
        <v>-0.209</v>
      </c>
      <c r="Y16" s="32" t="n">
        <v>0.256</v>
      </c>
    </row>
    <row r="17" s="2" customFormat="true" ht="15.9" hidden="false" customHeight="false" outlineLevel="0" collapsed="false">
      <c r="A17" s="2" t="s">
        <v>34</v>
      </c>
      <c r="B17" s="2" t="s">
        <v>50</v>
      </c>
      <c r="C17" s="2" t="s">
        <v>36</v>
      </c>
      <c r="D17" s="2" t="n">
        <v>61</v>
      </c>
      <c r="E17" s="3" t="s">
        <v>37</v>
      </c>
      <c r="F17" s="30" t="n">
        <v>-65.31</v>
      </c>
      <c r="G17" s="31" t="n">
        <v>131</v>
      </c>
      <c r="H17" s="32" t="n">
        <v>-0.0903</v>
      </c>
      <c r="I17" s="30" t="n">
        <v>76.114</v>
      </c>
      <c r="J17" s="30" t="n">
        <v>-40.399</v>
      </c>
      <c r="K17" s="32" t="n">
        <v>0.451000000000035</v>
      </c>
      <c r="L17" s="30" t="n">
        <v>13.603</v>
      </c>
      <c r="M17" s="31" t="n">
        <v>95.4228824072011</v>
      </c>
      <c r="N17" s="31" t="n">
        <v>65.5082622295737</v>
      </c>
      <c r="O17" s="32" t="n">
        <v>0.686504752078523</v>
      </c>
      <c r="P17" s="31" t="n">
        <v>320</v>
      </c>
      <c r="Q17" s="31" t="n">
        <v>0</v>
      </c>
      <c r="R17" s="31"/>
      <c r="S17" s="31" t="b">
        <f aca="false">OR(G17&lt;130,K17&lt;0.4,N17&gt;100)</f>
        <v>0</v>
      </c>
      <c r="T17" s="31" t="b">
        <f aca="false">OR(G17&gt;450,O17&lt;0.4)</f>
        <v>0</v>
      </c>
      <c r="U17" s="2" t="str">
        <f aca="false">IF(S17,"X94",IF(T17,"Chrna2","Calb2"))</f>
        <v>Calb2</v>
      </c>
      <c r="V17" s="30" t="n">
        <v>-66.603</v>
      </c>
      <c r="W17" s="30" t="n">
        <v>63.766</v>
      </c>
      <c r="X17" s="32" t="n">
        <v>-0.257</v>
      </c>
      <c r="Y17" s="32" t="n">
        <v>0.071</v>
      </c>
    </row>
    <row r="18" s="2" customFormat="true" ht="15.9" hidden="false" customHeight="false" outlineLevel="0" collapsed="false">
      <c r="A18" s="2" t="s">
        <v>34</v>
      </c>
      <c r="B18" s="2" t="s">
        <v>51</v>
      </c>
      <c r="C18" s="2" t="s">
        <v>36</v>
      </c>
      <c r="D18" s="2" t="n">
        <v>40</v>
      </c>
      <c r="E18" s="3" t="s">
        <v>37</v>
      </c>
      <c r="F18" s="30" t="n">
        <v>-67.965</v>
      </c>
      <c r="G18" s="31" t="n">
        <v>195</v>
      </c>
      <c r="H18" s="32" t="n">
        <v>-0.1487</v>
      </c>
      <c r="I18" s="30" t="n">
        <v>79.57</v>
      </c>
      <c r="J18" s="30" t="n">
        <v>-47.64</v>
      </c>
      <c r="K18" s="32" t="n">
        <v>0.626999999999989</v>
      </c>
      <c r="L18" s="30" t="n">
        <v>9.97</v>
      </c>
      <c r="M18" s="31" t="n">
        <v>165</v>
      </c>
      <c r="N18" s="31" t="n">
        <v>78</v>
      </c>
      <c r="O18" s="32" t="n">
        <v>0.472727272727273</v>
      </c>
      <c r="P18" s="31" t="n">
        <v>310</v>
      </c>
      <c r="Q18" s="31" t="n">
        <v>0</v>
      </c>
      <c r="R18" s="31"/>
      <c r="S18" s="31" t="b">
        <f aca="false">OR(G18&lt;130,K18&lt;0.4,N18&gt;100)</f>
        <v>0</v>
      </c>
      <c r="T18" s="31" t="b">
        <f aca="false">OR(G18&gt;450,O18&lt;0.4)</f>
        <v>0</v>
      </c>
      <c r="U18" s="2" t="str">
        <f aca="false">IF(S18,"X94",IF(T18,"Chrna2","Calb2"))</f>
        <v>Calb2</v>
      </c>
      <c r="V18" s="30" t="n">
        <v>-72.343</v>
      </c>
      <c r="W18" s="30" t="n">
        <v>16.016</v>
      </c>
      <c r="X18" s="32" t="n">
        <v>-0.216</v>
      </c>
      <c r="Y18" s="32" t="n">
        <v>-0.018</v>
      </c>
    </row>
    <row r="19" s="2" customFormat="true" ht="15.9" hidden="false" customHeight="false" outlineLevel="0" collapsed="false">
      <c r="A19" s="2" t="s">
        <v>34</v>
      </c>
      <c r="B19" s="2" t="s">
        <v>52</v>
      </c>
      <c r="C19" s="2" t="s">
        <v>36</v>
      </c>
      <c r="D19" s="2" t="n">
        <v>45</v>
      </c>
      <c r="E19" s="3" t="s">
        <v>41</v>
      </c>
      <c r="F19" s="30" t="n">
        <v>-60.097</v>
      </c>
      <c r="G19" s="31" t="n">
        <v>260</v>
      </c>
      <c r="H19" s="32" t="n">
        <v>-0.2107</v>
      </c>
      <c r="I19" s="30" t="n">
        <v>73.95</v>
      </c>
      <c r="J19" s="30" t="n">
        <v>-33.6</v>
      </c>
      <c r="K19" s="32" t="n">
        <v>0.962999999999992</v>
      </c>
      <c r="L19" s="30" t="n">
        <v>11.48</v>
      </c>
      <c r="M19" s="31" t="n">
        <v>63.7348629700446</v>
      </c>
      <c r="N19" s="31" t="n">
        <v>26.8280643015045</v>
      </c>
      <c r="O19" s="32" t="n">
        <v>0.420932328890606</v>
      </c>
      <c r="P19" s="2" t="n">
        <v>260</v>
      </c>
      <c r="Q19" s="31" t="n">
        <v>0</v>
      </c>
      <c r="R19" s="31"/>
      <c r="S19" s="31" t="b">
        <f aca="false">OR(G19&lt;130,K19&lt;0.4,N19&gt;100)</f>
        <v>0</v>
      </c>
      <c r="T19" s="31" t="b">
        <f aca="false">OR(G19&gt;450,O19&lt;0.4)</f>
        <v>0</v>
      </c>
      <c r="U19" s="2" t="str">
        <f aca="false">IF(S19,"X94",IF(T19,"Chrna2","Calb2"))</f>
        <v>Calb2</v>
      </c>
      <c r="V19" s="30" t="n">
        <v>13.038</v>
      </c>
      <c r="W19" s="30" t="n">
        <v>63.768</v>
      </c>
      <c r="X19" s="32" t="n">
        <v>-0.225</v>
      </c>
      <c r="Y19" s="32" t="n">
        <v>0.274</v>
      </c>
    </row>
    <row r="20" s="2" customFormat="true" ht="15.9" hidden="false" customHeight="false" outlineLevel="0" collapsed="false">
      <c r="A20" s="33" t="n">
        <v>0.5</v>
      </c>
      <c r="D20" s="30" t="n">
        <f aca="false">_xlfn.PERCENTILE.INC(D5:D19,0.5)</f>
        <v>45</v>
      </c>
      <c r="E20" s="34"/>
      <c r="F20" s="30" t="n">
        <f aca="false">_xlfn.PERCENTILE.INC(F5:F19,0.5)</f>
        <v>-66.434</v>
      </c>
      <c r="G20" s="30" t="n">
        <f aca="false">_xlfn.PERCENTILE.INC(G5:G19,0.5)</f>
        <v>257</v>
      </c>
      <c r="H20" s="32" t="n">
        <f aca="false">_xlfn.PERCENTILE.INC(H5:H19,0.5)</f>
        <v>-0.1731</v>
      </c>
      <c r="I20" s="30" t="n">
        <f aca="false">_xlfn.PERCENTILE.INC(I5:I19,0.5)</f>
        <v>81.161</v>
      </c>
      <c r="J20" s="30" t="n">
        <f aca="false">_xlfn.PERCENTILE.INC(J5:J19,0.5)</f>
        <v>-43.26</v>
      </c>
      <c r="K20" s="32" t="n">
        <f aca="false">_xlfn.PERCENTILE.INC(K5:K19,0.5)</f>
        <v>0.630000000000019</v>
      </c>
      <c r="L20" s="30" t="n">
        <f aca="false">_xlfn.PERCENTILE.INC(L5:L19,0.5)</f>
        <v>11.48</v>
      </c>
      <c r="M20" s="30" t="n">
        <f aca="false">_xlfn.PERCENTILE.INC(M5:M19,0.5)</f>
        <v>88.0100918238625</v>
      </c>
      <c r="N20" s="30" t="n">
        <f aca="false">_xlfn.PERCENTILE.INC(N5:N19,0.5)</f>
        <v>45.4578514801077</v>
      </c>
      <c r="O20" s="32" t="n">
        <f aca="false">_xlfn.PERCENTILE.INC(O5:O19,0.5)</f>
        <v>0.493051009770407</v>
      </c>
      <c r="P20" s="31" t="n">
        <f aca="false">_xlfn.PERCENTILE.INC(P5:P19,0.5)</f>
        <v>240</v>
      </c>
      <c r="Q20" s="30" t="n">
        <f aca="false">_xlfn.PERCENTILE.INC(Q5:Q19,0.5)</f>
        <v>0</v>
      </c>
      <c r="R20" s="30"/>
      <c r="V20" s="30"/>
      <c r="W20" s="30"/>
      <c r="X20" s="32"/>
      <c r="Y20" s="32"/>
    </row>
    <row r="21" s="2" customFormat="true" ht="15.9" hidden="false" customHeight="false" outlineLevel="0" collapsed="false">
      <c r="A21" s="33" t="n">
        <v>0.25</v>
      </c>
      <c r="D21" s="30" t="n">
        <f aca="false">_xlfn.PERCENTILE.INC(D5:D19,0.25)</f>
        <v>32</v>
      </c>
      <c r="E21" s="34"/>
      <c r="F21" s="30" t="n">
        <f aca="false">_xlfn.PERCENTILE.INC(F5:F19,0.25)</f>
        <v>-67.868</v>
      </c>
      <c r="G21" s="30" t="n">
        <f aca="false">_xlfn.PERCENTILE.INC(G5:G19,0.25)</f>
        <v>217</v>
      </c>
      <c r="H21" s="32" t="n">
        <f aca="false">_xlfn.PERCENTILE.INC(H5:H19,0.25)</f>
        <v>-0.20735</v>
      </c>
      <c r="I21" s="30" t="n">
        <f aca="false">_xlfn.PERCENTILE.INC(I5:I19,0.25)</f>
        <v>76.62</v>
      </c>
      <c r="J21" s="30" t="n">
        <f aca="false">_xlfn.PERCENTILE.INC(J5:J19,0.25)</f>
        <v>-47.1345</v>
      </c>
      <c r="K21" s="32" t="n">
        <f aca="false">_xlfn.PERCENTILE.INC(K5:K19,0.25)</f>
        <v>0.539999999999985</v>
      </c>
      <c r="L21" s="30" t="n">
        <f aca="false">_xlfn.PERCENTILE.INC(L5:L19,0.25)</f>
        <v>10.0215</v>
      </c>
      <c r="M21" s="30" t="n">
        <f aca="false">_xlfn.PERCENTILE.INC(M5:M19,0.25)</f>
        <v>70.5560124059779</v>
      </c>
      <c r="N21" s="30" t="n">
        <f aca="false">_xlfn.PERCENTILE.INC(N5:N19,0.25)</f>
        <v>41.4490709459675</v>
      </c>
      <c r="O21" s="32" t="n">
        <f aca="false">_xlfn.PERCENTILE.INC(O5:O19,0.25)</f>
        <v>0.45963580353704</v>
      </c>
      <c r="P21" s="31" t="n">
        <f aca="false">_xlfn.PERCENTILE.INC(P5:P19,0.25)</f>
        <v>140</v>
      </c>
      <c r="Q21" s="30" t="n">
        <f aca="false">_xlfn.PERCENTILE.INC(Q5:Q19,0.25)</f>
        <v>0</v>
      </c>
      <c r="R21" s="30"/>
      <c r="V21" s="30"/>
      <c r="W21" s="30"/>
      <c r="X21" s="32"/>
      <c r="Y21" s="32"/>
    </row>
    <row r="22" s="2" customFormat="true" ht="15.9" hidden="false" customHeight="false" outlineLevel="0" collapsed="false">
      <c r="A22" s="33" t="n">
        <v>0.75</v>
      </c>
      <c r="D22" s="30" t="n">
        <f aca="false">_xlfn.PERCENTILE.INC(D5:D19,0.75)</f>
        <v>50.5</v>
      </c>
      <c r="E22" s="34"/>
      <c r="F22" s="30" t="n">
        <f aca="false">_xlfn.PERCENTILE.INC(F5:F19,0.75)</f>
        <v>-65.315</v>
      </c>
      <c r="G22" s="30" t="n">
        <f aca="false">_xlfn.PERCENTILE.INC(G5:G19,0.75)</f>
        <v>303</v>
      </c>
      <c r="H22" s="32" t="n">
        <f aca="false">_xlfn.PERCENTILE.INC(H5:H19,0.75)</f>
        <v>-0.0883</v>
      </c>
      <c r="I22" s="30" t="n">
        <f aca="false">_xlfn.PERCENTILE.INC(I5:I19,0.75)</f>
        <v>85.6625</v>
      </c>
      <c r="J22" s="30" t="n">
        <f aca="false">_xlfn.PERCENTILE.INC(J5:J19,0.75)</f>
        <v>-40.1135</v>
      </c>
      <c r="K22" s="32" t="n">
        <f aca="false">_xlfn.PERCENTILE.INC(K5:K19,0.75)</f>
        <v>0.775000000000026</v>
      </c>
      <c r="L22" s="30" t="n">
        <f aca="false">_xlfn.PERCENTILE.INC(L5:L19,0.75)</f>
        <v>13.277</v>
      </c>
      <c r="M22" s="30" t="n">
        <f aca="false">_xlfn.PERCENTILE.INC(M5:M19,0.75)</f>
        <v>101.62560984712</v>
      </c>
      <c r="N22" s="30" t="n">
        <f aca="false">_xlfn.PERCENTILE.INC(N5:N19,0.75)</f>
        <v>57.250841952311</v>
      </c>
      <c r="O22" s="32" t="n">
        <f aca="false">_xlfn.PERCENTILE.INC(O5:O19,0.75)</f>
        <v>0.603714700403619</v>
      </c>
      <c r="P22" s="31" t="n">
        <f aca="false">_xlfn.PERCENTILE.INC(P5:P19,0.75)</f>
        <v>280</v>
      </c>
      <c r="Q22" s="30" t="n">
        <f aca="false">_xlfn.PERCENTILE.INC(Q5:Q19,0.75)</f>
        <v>0</v>
      </c>
      <c r="R22" s="30"/>
      <c r="V22" s="30"/>
      <c r="W22" s="30"/>
      <c r="X22" s="32"/>
      <c r="Y22" s="32"/>
    </row>
    <row r="23" s="35" customFormat="true" ht="15.9" hidden="false" customHeight="false" outlineLevel="0" collapsed="false">
      <c r="A23" s="35" t="n">
        <f aca="false">COUNTA(A24:A59)</f>
        <v>36</v>
      </c>
      <c r="E23" s="36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8" t="n">
        <f aca="false">26/36</f>
        <v>0.722222222222222</v>
      </c>
      <c r="R23" s="38" t="n">
        <f aca="false">1/15</f>
        <v>0.0666666666666667</v>
      </c>
      <c r="V23" s="37"/>
      <c r="W23" s="37"/>
      <c r="X23" s="39"/>
      <c r="Y23" s="39"/>
    </row>
    <row r="24" s="41" customFormat="true" ht="15.9" hidden="false" customHeight="false" outlineLevel="0" collapsed="false">
      <c r="A24" s="40" t="s">
        <v>53</v>
      </c>
      <c r="B24" s="41" t="s">
        <v>54</v>
      </c>
      <c r="C24" s="41" t="s">
        <v>55</v>
      </c>
      <c r="D24" s="41" t="n">
        <v>105</v>
      </c>
      <c r="E24" s="42" t="s">
        <v>41</v>
      </c>
      <c r="F24" s="43" t="n">
        <v>-61.318</v>
      </c>
      <c r="G24" s="44" t="n">
        <v>831</v>
      </c>
      <c r="H24" s="45" t="n">
        <v>-0.2256</v>
      </c>
      <c r="I24" s="43" t="n">
        <v>79.373</v>
      </c>
      <c r="J24" s="43" t="n">
        <v>-44.985</v>
      </c>
      <c r="K24" s="45" t="n">
        <v>0.620000000000009</v>
      </c>
      <c r="L24" s="43" t="n">
        <v>12.988</v>
      </c>
      <c r="M24" s="44" t="n">
        <v>106</v>
      </c>
      <c r="N24" s="44" t="n">
        <v>50</v>
      </c>
      <c r="O24" s="45" t="n">
        <v>0.471698113207547</v>
      </c>
      <c r="P24" s="44" t="n">
        <v>60</v>
      </c>
      <c r="Q24" s="44" t="n">
        <v>3</v>
      </c>
      <c r="R24" s="44"/>
      <c r="S24" s="44" t="b">
        <f aca="false">OR(G24&lt;130,K24&lt;0.4,N24&gt;100)</f>
        <v>0</v>
      </c>
      <c r="T24" s="44" t="b">
        <f aca="false">OR(G24&gt;450,O24&lt;0.4)</f>
        <v>1</v>
      </c>
      <c r="U24" s="41" t="str">
        <f aca="false">IF(S24,"X94",IF(T24,"Chrna2","Calb2"))</f>
        <v>Chrna2</v>
      </c>
      <c r="V24" s="43" t="n">
        <v>193.371</v>
      </c>
      <c r="W24" s="43" t="n">
        <v>-43.532</v>
      </c>
      <c r="X24" s="45" t="n">
        <v>0.267</v>
      </c>
      <c r="Y24" s="45" t="n">
        <v>0.13</v>
      </c>
    </row>
    <row r="25" s="41" customFormat="true" ht="15.9" hidden="false" customHeight="false" outlineLevel="0" collapsed="false">
      <c r="A25" s="40" t="s">
        <v>53</v>
      </c>
      <c r="B25" s="41" t="s">
        <v>56</v>
      </c>
      <c r="C25" s="41" t="s">
        <v>57</v>
      </c>
      <c r="D25" s="41" t="n">
        <v>33</v>
      </c>
      <c r="E25" s="42" t="s">
        <v>37</v>
      </c>
      <c r="F25" s="43" t="n">
        <v>-65.543</v>
      </c>
      <c r="G25" s="44" t="n">
        <v>831</v>
      </c>
      <c r="H25" s="45" t="n">
        <v>-0.0011</v>
      </c>
      <c r="I25" s="43" t="n">
        <v>72.294</v>
      </c>
      <c r="J25" s="43" t="n">
        <v>-48.563</v>
      </c>
      <c r="K25" s="45" t="n">
        <v>0.920000000000032</v>
      </c>
      <c r="L25" s="43" t="n">
        <v>2.84399999999999</v>
      </c>
      <c r="M25" s="44" t="n">
        <v>117.192077815539</v>
      </c>
      <c r="N25" s="44" t="n">
        <v>26.6295982658806</v>
      </c>
      <c r="O25" s="45" t="n">
        <v>0.227230362002759</v>
      </c>
      <c r="P25" s="44" t="n">
        <v>60</v>
      </c>
      <c r="Q25" s="44" t="n">
        <v>7</v>
      </c>
      <c r="R25" s="44"/>
      <c r="S25" s="44" t="b">
        <f aca="false">OR(G25&lt;130,K25&lt;0.4,N25&gt;100)</f>
        <v>0</v>
      </c>
      <c r="T25" s="44" t="b">
        <f aca="false">OR(G25&gt;450,O25&lt;0.4)</f>
        <v>1</v>
      </c>
      <c r="U25" s="41" t="str">
        <f aca="false">IF(S25,"X94",IF(T25,"Chrna2","Calb2"))</f>
        <v>Chrna2</v>
      </c>
      <c r="V25" s="43" t="n">
        <v>203.626</v>
      </c>
      <c r="W25" s="43" t="n">
        <v>-54.277</v>
      </c>
      <c r="X25" s="45" t="n">
        <v>0.086</v>
      </c>
      <c r="Y25" s="45" t="n">
        <v>0.212</v>
      </c>
    </row>
    <row r="26" s="41" customFormat="true" ht="15.9" hidden="false" customHeight="false" outlineLevel="0" collapsed="false">
      <c r="A26" s="40" t="s">
        <v>53</v>
      </c>
      <c r="B26" s="41" t="s">
        <v>58</v>
      </c>
      <c r="C26" s="41" t="s">
        <v>57</v>
      </c>
      <c r="D26" s="41" t="n">
        <v>33</v>
      </c>
      <c r="E26" s="42" t="s">
        <v>37</v>
      </c>
      <c r="F26" s="43" t="n">
        <v>-64.099</v>
      </c>
      <c r="G26" s="44" t="n">
        <v>624</v>
      </c>
      <c r="H26" s="45" t="n">
        <v>-0.0953</v>
      </c>
      <c r="I26" s="43" t="n">
        <v>85.33</v>
      </c>
      <c r="J26" s="43" t="n">
        <v>-51.407</v>
      </c>
      <c r="K26" s="45" t="n">
        <v>0.549999999999995</v>
      </c>
      <c r="L26" s="43" t="n">
        <v>10.903</v>
      </c>
      <c r="M26" s="44" t="n">
        <v>79.6537716060855</v>
      </c>
      <c r="N26" s="44" t="n">
        <v>35.9020018956257</v>
      </c>
      <c r="O26" s="45" t="n">
        <v>0.45072569913165</v>
      </c>
      <c r="P26" s="44" t="n">
        <v>60</v>
      </c>
      <c r="Q26" s="44" t="n">
        <v>3</v>
      </c>
      <c r="R26" s="44"/>
      <c r="S26" s="44" t="b">
        <f aca="false">OR(G26&lt;130,K26&lt;0.4,N26&gt;100)</f>
        <v>0</v>
      </c>
      <c r="T26" s="44" t="b">
        <f aca="false">OR(G26&gt;450,O26&lt;0.4)</f>
        <v>1</v>
      </c>
      <c r="U26" s="41" t="str">
        <f aca="false">IF(S26,"X94",IF(T26,"Chrna2","Calb2"))</f>
        <v>Chrna2</v>
      </c>
      <c r="V26" s="43" t="n">
        <v>131.162</v>
      </c>
      <c r="W26" s="43" t="n">
        <v>-5.91</v>
      </c>
      <c r="X26" s="45" t="n">
        <v>0.107</v>
      </c>
      <c r="Y26" s="45" t="n">
        <v>0.079</v>
      </c>
    </row>
    <row r="27" s="41" customFormat="true" ht="15.9" hidden="false" customHeight="false" outlineLevel="0" collapsed="false">
      <c r="A27" s="40" t="s">
        <v>53</v>
      </c>
      <c r="B27" s="41" t="s">
        <v>59</v>
      </c>
      <c r="C27" s="41" t="s">
        <v>57</v>
      </c>
      <c r="D27" s="41" t="n">
        <v>34</v>
      </c>
      <c r="E27" s="42" t="s">
        <v>37</v>
      </c>
      <c r="F27" s="43" t="n">
        <v>-67.422</v>
      </c>
      <c r="G27" s="44" t="n">
        <v>474</v>
      </c>
      <c r="H27" s="45" t="n">
        <v>-0.0867</v>
      </c>
      <c r="I27" s="43" t="n">
        <v>67.553</v>
      </c>
      <c r="J27" s="43" t="n">
        <v>-42.637</v>
      </c>
      <c r="K27" s="45" t="n">
        <v>0.419999999999976</v>
      </c>
      <c r="L27" s="43" t="n">
        <v>11.377</v>
      </c>
      <c r="M27" s="44" t="n">
        <v>144</v>
      </c>
      <c r="N27" s="44" t="n">
        <v>65</v>
      </c>
      <c r="O27" s="45" t="n">
        <v>0.451388888888889</v>
      </c>
      <c r="P27" s="44" t="n">
        <v>115</v>
      </c>
      <c r="Q27" s="44" t="n">
        <v>2</v>
      </c>
      <c r="R27" s="44"/>
      <c r="S27" s="44" t="b">
        <f aca="false">OR(G27&lt;130,K27&lt;0.4,N27&gt;100)</f>
        <v>0</v>
      </c>
      <c r="T27" s="44" t="b">
        <f aca="false">OR(G27&gt;450,O27&lt;0.4)</f>
        <v>1</v>
      </c>
      <c r="U27" s="41" t="str">
        <f aca="false">IF(S27,"X94",IF(T27,"Chrna2","Calb2"))</f>
        <v>Chrna2</v>
      </c>
      <c r="V27" s="43" t="n">
        <v>44.125</v>
      </c>
      <c r="W27" s="43" t="n">
        <v>-10.17</v>
      </c>
      <c r="X27" s="45" t="n">
        <v>0.093</v>
      </c>
      <c r="Y27" s="45" t="n">
        <v>-0.004</v>
      </c>
    </row>
    <row r="28" s="41" customFormat="true" ht="15.9" hidden="false" customHeight="false" outlineLevel="0" collapsed="false">
      <c r="A28" s="40" t="s">
        <v>53</v>
      </c>
      <c r="B28" s="41" t="s">
        <v>60</v>
      </c>
      <c r="C28" s="41" t="s">
        <v>57</v>
      </c>
      <c r="D28" s="41" t="n">
        <v>35</v>
      </c>
      <c r="E28" s="42" t="s">
        <v>37</v>
      </c>
      <c r="F28" s="43" t="n">
        <v>-63.159</v>
      </c>
      <c r="G28" s="44" t="n">
        <v>455</v>
      </c>
      <c r="H28" s="45" t="n">
        <v>-0.1884</v>
      </c>
      <c r="I28" s="43" t="n">
        <v>63.998</v>
      </c>
      <c r="J28" s="43" t="n">
        <v>-38.608</v>
      </c>
      <c r="K28" s="45" t="n">
        <v>0.580000000000025</v>
      </c>
      <c r="L28" s="43" t="n">
        <v>16.355</v>
      </c>
      <c r="M28" s="44" t="n">
        <v>149</v>
      </c>
      <c r="N28" s="44" t="n">
        <v>107</v>
      </c>
      <c r="O28" s="45" t="n">
        <v>0.718120805369128</v>
      </c>
      <c r="P28" s="44" t="n">
        <v>200</v>
      </c>
      <c r="Q28" s="44" t="n">
        <v>1</v>
      </c>
      <c r="R28" s="44"/>
      <c r="S28" s="44" t="b">
        <f aca="false">OR(G28&lt;130,K28&lt;0.4,N28&gt;100)</f>
        <v>1</v>
      </c>
      <c r="T28" s="44" t="b">
        <f aca="false">OR(G28&gt;450,O28&lt;0.4)</f>
        <v>1</v>
      </c>
      <c r="U28" s="46" t="str">
        <f aca="false">IF(S28,"X94",IF(T28,"Chrna2","Calb2"))</f>
        <v>X94</v>
      </c>
      <c r="V28" s="43" t="n">
        <v>15.934</v>
      </c>
      <c r="W28" s="43" t="n">
        <v>-6.123</v>
      </c>
      <c r="X28" s="45" t="n">
        <v>-0.028</v>
      </c>
      <c r="Y28" s="45" t="n">
        <v>-0.03</v>
      </c>
    </row>
    <row r="29" s="41" customFormat="true" ht="15.9" hidden="false" customHeight="false" outlineLevel="0" collapsed="false">
      <c r="A29" s="40" t="s">
        <v>53</v>
      </c>
      <c r="B29" s="41" t="s">
        <v>61</v>
      </c>
      <c r="C29" s="41" t="s">
        <v>57</v>
      </c>
      <c r="D29" s="41" t="n">
        <v>35</v>
      </c>
      <c r="E29" s="42" t="s">
        <v>37</v>
      </c>
      <c r="F29" s="43" t="n">
        <v>-58.837</v>
      </c>
      <c r="G29" s="44" t="n">
        <v>605</v>
      </c>
      <c r="H29" s="45" t="n">
        <v>-0.0921</v>
      </c>
      <c r="I29" s="43" t="n">
        <v>90.97</v>
      </c>
      <c r="J29" s="43" t="n">
        <v>-42.513</v>
      </c>
      <c r="K29" s="45" t="n">
        <v>0.649999999999984</v>
      </c>
      <c r="L29" s="43" t="n">
        <v>12.219</v>
      </c>
      <c r="M29" s="44" t="n">
        <v>79.3356957740519</v>
      </c>
      <c r="N29" s="44" t="n">
        <v>35.0414891231218</v>
      </c>
      <c r="O29" s="45" t="n">
        <v>0.441686289900576</v>
      </c>
      <c r="P29" s="44"/>
      <c r="Q29" s="44" t="n">
        <v>0</v>
      </c>
      <c r="R29" s="44"/>
      <c r="S29" s="44" t="b">
        <f aca="false">OR(G29&lt;130,K29&lt;0.4,N29&gt;100)</f>
        <v>0</v>
      </c>
      <c r="T29" s="44" t="b">
        <f aca="false">OR(G29&gt;450,O29&lt;0.4)</f>
        <v>1</v>
      </c>
      <c r="U29" s="41" t="str">
        <f aca="false">IF(S29,"X94",IF(T29,"Chrna2","Calb2"))</f>
        <v>Chrna2</v>
      </c>
      <c r="V29" s="43" t="n">
        <v>126.917</v>
      </c>
      <c r="W29" s="43" t="n">
        <v>2.4</v>
      </c>
      <c r="X29" s="45" t="n">
        <v>0.11</v>
      </c>
      <c r="Y29" s="45" t="n">
        <v>0.096</v>
      </c>
    </row>
    <row r="30" s="41" customFormat="true" ht="15.9" hidden="false" customHeight="false" outlineLevel="0" collapsed="false">
      <c r="A30" s="40" t="s">
        <v>53</v>
      </c>
      <c r="B30" s="41" t="s">
        <v>62</v>
      </c>
      <c r="C30" s="41" t="s">
        <v>57</v>
      </c>
      <c r="D30" s="41" t="n">
        <v>36</v>
      </c>
      <c r="E30" s="42" t="s">
        <v>41</v>
      </c>
      <c r="F30" s="43" t="n">
        <v>-65.397</v>
      </c>
      <c r="G30" s="44" t="n">
        <v>652</v>
      </c>
      <c r="H30" s="45" t="n">
        <v>-0.1433</v>
      </c>
      <c r="I30" s="43" t="n">
        <v>84.181</v>
      </c>
      <c r="J30" s="43" t="n">
        <v>-51.202</v>
      </c>
      <c r="K30" s="45" t="n">
        <v>0.520000000000076</v>
      </c>
      <c r="L30" s="43" t="n">
        <v>8.418</v>
      </c>
      <c r="M30" s="44" t="n">
        <v>196</v>
      </c>
      <c r="N30" s="44" t="n">
        <v>58</v>
      </c>
      <c r="O30" s="45" t="n">
        <v>0.295918367346939</v>
      </c>
      <c r="P30" s="44" t="n">
        <v>115</v>
      </c>
      <c r="Q30" s="44" t="n">
        <v>4</v>
      </c>
      <c r="R30" s="44"/>
      <c r="S30" s="44" t="b">
        <f aca="false">OR(G30&lt;130,K30&lt;0.4,N30&gt;100)</f>
        <v>0</v>
      </c>
      <c r="T30" s="44" t="b">
        <f aca="false">OR(G30&gt;450,O30&lt;0.4)</f>
        <v>1</v>
      </c>
      <c r="U30" s="41" t="str">
        <f aca="false">IF(S30,"X94",IF(T30,"Chrna2","Calb2"))</f>
        <v>Chrna2</v>
      </c>
      <c r="V30" s="43" t="n">
        <v>94.357</v>
      </c>
      <c r="W30" s="43" t="n">
        <v>-65.907</v>
      </c>
      <c r="X30" s="45" t="n">
        <v>0.212</v>
      </c>
      <c r="Y30" s="45" t="n">
        <v>-0.007</v>
      </c>
    </row>
    <row r="31" s="41" customFormat="true" ht="15.9" hidden="false" customHeight="false" outlineLevel="0" collapsed="false">
      <c r="A31" s="40" t="s">
        <v>53</v>
      </c>
      <c r="B31" s="41" t="s">
        <v>63</v>
      </c>
      <c r="C31" s="41" t="s">
        <v>57</v>
      </c>
      <c r="D31" s="41" t="n">
        <v>36</v>
      </c>
      <c r="E31" s="42" t="s">
        <v>41</v>
      </c>
      <c r="F31" s="43" t="n">
        <v>-67.054</v>
      </c>
      <c r="G31" s="44" t="n">
        <v>603</v>
      </c>
      <c r="H31" s="45" t="n">
        <v>-0.1911</v>
      </c>
      <c r="I31" s="43" t="n">
        <v>67.888</v>
      </c>
      <c r="J31" s="43" t="n">
        <v>-45.228</v>
      </c>
      <c r="K31" s="45" t="n">
        <v>0.51000000000001</v>
      </c>
      <c r="L31" s="43" t="n">
        <v>8.418</v>
      </c>
      <c r="M31" s="44" t="n">
        <v>227</v>
      </c>
      <c r="N31" s="44" t="n">
        <v>88</v>
      </c>
      <c r="O31" s="45" t="n">
        <v>0.387665198237886</v>
      </c>
      <c r="P31" s="44" t="n">
        <v>135</v>
      </c>
      <c r="Q31" s="44" t="n">
        <v>5</v>
      </c>
      <c r="R31" s="44"/>
      <c r="S31" s="44" t="b">
        <f aca="false">OR(G31&lt;130,K31&lt;0.4,N31&gt;100)</f>
        <v>0</v>
      </c>
      <c r="T31" s="44" t="b">
        <f aca="false">OR(G31&gt;450,O31&lt;0.4)</f>
        <v>1</v>
      </c>
      <c r="U31" s="41" t="str">
        <f aca="false">IF(S31,"X94",IF(T31,"Chrna2","Calb2"))</f>
        <v>Chrna2</v>
      </c>
      <c r="V31" s="43" t="n">
        <v>54.312</v>
      </c>
      <c r="W31" s="43" t="n">
        <v>-70.634</v>
      </c>
      <c r="X31" s="45" t="n">
        <v>0.169</v>
      </c>
      <c r="Y31" s="45" t="n">
        <v>-0.02</v>
      </c>
    </row>
    <row r="32" s="41" customFormat="true" ht="15.9" hidden="false" customHeight="false" outlineLevel="0" collapsed="false">
      <c r="A32" s="40" t="s">
        <v>53</v>
      </c>
      <c r="B32" s="41" t="s">
        <v>64</v>
      </c>
      <c r="C32" s="41" t="s">
        <v>57</v>
      </c>
      <c r="D32" s="41" t="n">
        <v>46</v>
      </c>
      <c r="E32" s="42" t="s">
        <v>41</v>
      </c>
      <c r="F32" s="43" t="n">
        <v>-56.318</v>
      </c>
      <c r="G32" s="44" t="n">
        <v>688</v>
      </c>
      <c r="H32" s="45" t="n">
        <v>-0.3009</v>
      </c>
      <c r="I32" s="43" t="n">
        <v>76.849</v>
      </c>
      <c r="J32" s="43" t="n">
        <v>-37.896</v>
      </c>
      <c r="K32" s="45" t="n">
        <v>0.559999999999894</v>
      </c>
      <c r="L32" s="43" t="n">
        <v>8.961</v>
      </c>
      <c r="M32" s="44" t="n">
        <v>158</v>
      </c>
      <c r="N32" s="44" t="n">
        <v>67</v>
      </c>
      <c r="O32" s="45" t="n">
        <v>0.424050632911392</v>
      </c>
      <c r="P32" s="44" t="n">
        <v>110</v>
      </c>
      <c r="Q32" s="44" t="n">
        <v>4</v>
      </c>
      <c r="R32" s="44"/>
      <c r="S32" s="44" t="b">
        <f aca="false">OR(G32&lt;130,K32&lt;0.4,N32&gt;100)</f>
        <v>0</v>
      </c>
      <c r="T32" s="44" t="b">
        <f aca="false">OR(G32&gt;450,O32&lt;0.4)</f>
        <v>1</v>
      </c>
      <c r="U32" s="41" t="str">
        <f aca="false">IF(S32,"X94",IF(T32,"Chrna2","Calb2"))</f>
        <v>Chrna2</v>
      </c>
      <c r="V32" s="43" t="n">
        <v>120.675</v>
      </c>
      <c r="W32" s="43" t="n">
        <v>-45.589</v>
      </c>
      <c r="X32" s="45" t="n">
        <v>0.329</v>
      </c>
      <c r="Y32" s="45" t="n">
        <v>0.048</v>
      </c>
    </row>
    <row r="33" s="41" customFormat="true" ht="15.9" hidden="false" customHeight="false" outlineLevel="0" collapsed="false">
      <c r="A33" s="40" t="s">
        <v>53</v>
      </c>
      <c r="B33" s="41" t="s">
        <v>65</v>
      </c>
      <c r="C33" s="41" t="s">
        <v>57</v>
      </c>
      <c r="D33" s="41" t="n">
        <v>46</v>
      </c>
      <c r="E33" s="42" t="s">
        <v>41</v>
      </c>
      <c r="F33" s="43" t="n">
        <v>-68.721</v>
      </c>
      <c r="G33" s="44" t="n">
        <v>237</v>
      </c>
      <c r="H33" s="45" t="n">
        <v>-0.1877</v>
      </c>
      <c r="I33" s="43" t="n">
        <v>88.797</v>
      </c>
      <c r="J33" s="43" t="n">
        <v>-47.672</v>
      </c>
      <c r="K33" s="45" t="n">
        <v>0.370000000000037</v>
      </c>
      <c r="L33" s="43" t="n">
        <v>12.22</v>
      </c>
      <c r="M33" s="44" t="n">
        <v>156.879150760864</v>
      </c>
      <c r="N33" s="44" t="n">
        <v>85.8826156409416</v>
      </c>
      <c r="O33" s="45" t="n">
        <v>0.547444419633909</v>
      </c>
      <c r="P33" s="44" t="n">
        <v>190</v>
      </c>
      <c r="Q33" s="44" t="n">
        <v>0</v>
      </c>
      <c r="R33" s="44"/>
      <c r="S33" s="44" t="b">
        <f aca="false">OR(G33&lt;130,K33&lt;0.4,N33&gt;100)</f>
        <v>1</v>
      </c>
      <c r="T33" s="44" t="b">
        <f aca="false">OR(G33&gt;450,O33&lt;0.4)</f>
        <v>0</v>
      </c>
      <c r="U33" s="46" t="str">
        <f aca="false">IF(S33,"X94",IF(T33,"Chrna2","Calb2"))</f>
        <v>X94</v>
      </c>
      <c r="V33" s="43" t="n">
        <v>-60.574</v>
      </c>
      <c r="W33" s="43" t="n">
        <v>13.932</v>
      </c>
      <c r="X33" s="45" t="n">
        <v>-0.103</v>
      </c>
      <c r="Y33" s="45" t="n">
        <v>-0.064</v>
      </c>
    </row>
    <row r="34" s="41" customFormat="true" ht="15.9" hidden="false" customHeight="false" outlineLevel="0" collapsed="false">
      <c r="A34" s="40" t="s">
        <v>53</v>
      </c>
      <c r="B34" s="41" t="s">
        <v>66</v>
      </c>
      <c r="C34" s="41" t="s">
        <v>57</v>
      </c>
      <c r="D34" s="41" t="n">
        <v>47</v>
      </c>
      <c r="E34" s="42" t="s">
        <v>41</v>
      </c>
      <c r="F34" s="43" t="n">
        <v>-65.349</v>
      </c>
      <c r="G34" s="44" t="n">
        <v>298</v>
      </c>
      <c r="H34" s="45" t="n">
        <v>-0.2264</v>
      </c>
      <c r="I34" s="43" t="n">
        <v>79.91</v>
      </c>
      <c r="J34" s="43" t="n">
        <v>-39.73</v>
      </c>
      <c r="K34" s="45" t="n">
        <v>0.414000000000025</v>
      </c>
      <c r="L34" s="43" t="n">
        <v>20.11</v>
      </c>
      <c r="M34" s="44" t="n">
        <v>130.958617077004</v>
      </c>
      <c r="N34" s="44" t="n">
        <v>91.5734144063296</v>
      </c>
      <c r="O34" s="45" t="n">
        <v>0.699254592406732</v>
      </c>
      <c r="P34" s="44" t="n">
        <v>200</v>
      </c>
      <c r="Q34" s="44" t="n">
        <v>1</v>
      </c>
      <c r="R34" s="44"/>
      <c r="S34" s="44" t="b">
        <f aca="false">OR(G34&lt;130,K34&lt;0.4,N34&gt;100)</f>
        <v>0</v>
      </c>
      <c r="T34" s="44" t="b">
        <f aca="false">OR(G34&gt;450,O34&lt;0.4)</f>
        <v>0</v>
      </c>
      <c r="U34" s="46" t="str">
        <f aca="false">IF(S34,"X94",IF(T34,"Chrna2","Calb2"))</f>
        <v>Calb2</v>
      </c>
      <c r="V34" s="43" t="n">
        <v>-32.346</v>
      </c>
      <c r="W34" s="43" t="n">
        <v>25.26</v>
      </c>
      <c r="X34" s="45" t="n">
        <v>-0.063</v>
      </c>
      <c r="Y34" s="45" t="n">
        <v>-0.035</v>
      </c>
    </row>
    <row r="35" s="41" customFormat="true" ht="15.9" hidden="false" customHeight="false" outlineLevel="0" collapsed="false">
      <c r="A35" s="40" t="s">
        <v>53</v>
      </c>
      <c r="B35" s="41" t="s">
        <v>67</v>
      </c>
      <c r="C35" s="41" t="s">
        <v>68</v>
      </c>
      <c r="D35" s="41" t="n">
        <v>64</v>
      </c>
      <c r="E35" s="42" t="s">
        <v>37</v>
      </c>
      <c r="F35" s="43" t="n">
        <v>-65.93</v>
      </c>
      <c r="G35" s="44" t="n">
        <v>658</v>
      </c>
      <c r="H35" s="45" t="n">
        <v>-0.4894</v>
      </c>
      <c r="I35" s="43" t="n">
        <v>77.864</v>
      </c>
      <c r="J35" s="43" t="n">
        <v>-50.069</v>
      </c>
      <c r="K35" s="45" t="n">
        <v>0.460000000000016</v>
      </c>
      <c r="L35" s="43" t="n">
        <v>6.321</v>
      </c>
      <c r="M35" s="44" t="n">
        <v>169.1379601962</v>
      </c>
      <c r="N35" s="44" t="n">
        <v>56.8401427824387</v>
      </c>
      <c r="O35" s="45" t="n">
        <v>0.336057870844038</v>
      </c>
      <c r="P35" s="44" t="n">
        <v>155</v>
      </c>
      <c r="Q35" s="44" t="n">
        <v>1</v>
      </c>
      <c r="R35" s="44"/>
      <c r="S35" s="44" t="b">
        <f aca="false">OR(G35&lt;130,K35&lt;0.4,N35&gt;100)</f>
        <v>0</v>
      </c>
      <c r="T35" s="44" t="b">
        <f aca="false">OR(G35&gt;450,O35&lt;0.4)</f>
        <v>1</v>
      </c>
      <c r="U35" s="41" t="str">
        <f aca="false">IF(S35,"X94",IF(T35,"Chrna2","Calb2"))</f>
        <v>Chrna2</v>
      </c>
      <c r="V35" s="43" t="n">
        <v>107.008</v>
      </c>
      <c r="W35" s="43" t="n">
        <v>-54.204</v>
      </c>
      <c r="X35" s="45" t="n">
        <v>0.288</v>
      </c>
      <c r="Y35" s="45" t="n">
        <v>0.15</v>
      </c>
    </row>
    <row r="36" s="41" customFormat="true" ht="15.9" hidden="false" customHeight="false" outlineLevel="0" collapsed="false">
      <c r="A36" s="40" t="s">
        <v>53</v>
      </c>
      <c r="B36" s="41" t="s">
        <v>69</v>
      </c>
      <c r="C36" s="41" t="s">
        <v>55</v>
      </c>
      <c r="D36" s="41" t="n">
        <v>40</v>
      </c>
      <c r="E36" s="42" t="s">
        <v>37</v>
      </c>
      <c r="F36" s="43" t="n">
        <v>-56.531</v>
      </c>
      <c r="G36" s="44" t="n">
        <v>534</v>
      </c>
      <c r="H36" s="45" t="n">
        <v>-0.0142</v>
      </c>
      <c r="I36" s="43" t="n">
        <v>87.03</v>
      </c>
      <c r="J36" s="43" t="n">
        <v>-42.94</v>
      </c>
      <c r="K36" s="45" t="n">
        <v>0.657999999999992</v>
      </c>
      <c r="L36" s="43" t="n">
        <v>4.01000000000001</v>
      </c>
      <c r="M36" s="44" t="n">
        <v>143.926309729418</v>
      </c>
      <c r="N36" s="44" t="n">
        <v>35.6984763890277</v>
      </c>
      <c r="O36" s="45" t="n">
        <v>0.248033013950965</v>
      </c>
      <c r="P36" s="44" t="n">
        <v>85</v>
      </c>
      <c r="Q36" s="44" t="n">
        <v>5</v>
      </c>
      <c r="R36" s="44"/>
      <c r="S36" s="44" t="b">
        <f aca="false">OR(G36&lt;130,K36&lt;0.4,N36&gt;100)</f>
        <v>0</v>
      </c>
      <c r="T36" s="44" t="b">
        <f aca="false">OR(G36&gt;450,O36&lt;0.4)</f>
        <v>1</v>
      </c>
      <c r="U36" s="41" t="str">
        <f aca="false">IF(S36,"X94",IF(T36,"Chrna2","Calb2"))</f>
        <v>Chrna2</v>
      </c>
      <c r="V36" s="43" t="n">
        <v>83.806</v>
      </c>
      <c r="W36" s="43" t="n">
        <v>-21.293</v>
      </c>
      <c r="X36" s="45" t="n">
        <v>0.165</v>
      </c>
      <c r="Y36" s="45" t="n">
        <v>-0.002</v>
      </c>
    </row>
    <row r="37" s="41" customFormat="true" ht="15.9" hidden="false" customHeight="false" outlineLevel="0" collapsed="false">
      <c r="A37" s="40" t="s">
        <v>53</v>
      </c>
      <c r="B37" s="41" t="s">
        <v>70</v>
      </c>
      <c r="C37" s="41" t="s">
        <v>55</v>
      </c>
      <c r="D37" s="41" t="n">
        <v>41</v>
      </c>
      <c r="E37" s="42" t="s">
        <v>37</v>
      </c>
      <c r="F37" s="43" t="n">
        <v>-59.874</v>
      </c>
      <c r="G37" s="44" t="n">
        <v>610</v>
      </c>
      <c r="H37" s="45" t="n">
        <v>-0.2811</v>
      </c>
      <c r="I37" s="43" t="n">
        <v>91.32</v>
      </c>
      <c r="J37" s="43" t="n">
        <v>-41.63</v>
      </c>
      <c r="K37" s="45" t="n">
        <v>0.531000000000059</v>
      </c>
      <c r="L37" s="43" t="n">
        <v>7.88</v>
      </c>
      <c r="M37" s="44" t="n">
        <v>145.956991339885</v>
      </c>
      <c r="N37" s="44" t="n">
        <v>45.5622380171314</v>
      </c>
      <c r="O37" s="45" t="n">
        <v>0.312162080068039</v>
      </c>
      <c r="P37" s="44" t="n">
        <v>66</v>
      </c>
      <c r="Q37" s="44" t="n">
        <v>5</v>
      </c>
      <c r="R37" s="44"/>
      <c r="S37" s="44" t="b">
        <f aca="false">OR(G37&lt;130,K37&lt;0.4,N37&gt;100)</f>
        <v>0</v>
      </c>
      <c r="T37" s="44" t="b">
        <f aca="false">OR(G37&gt;450,O37&lt;0.4)</f>
        <v>1</v>
      </c>
      <c r="U37" s="41" t="str">
        <f aca="false">IF(S37,"X94",IF(T37,"Chrna2","Calb2"))</f>
        <v>Chrna2</v>
      </c>
      <c r="V37" s="43" t="n">
        <v>103.203</v>
      </c>
      <c r="W37" s="43" t="n">
        <v>-31.56</v>
      </c>
      <c r="X37" s="45" t="n">
        <v>0.257</v>
      </c>
      <c r="Y37" s="45" t="n">
        <v>0.091</v>
      </c>
    </row>
    <row r="38" s="41" customFormat="true" ht="15.9" hidden="false" customHeight="false" outlineLevel="0" collapsed="false">
      <c r="A38" s="40" t="s">
        <v>53</v>
      </c>
      <c r="B38" s="41" t="s">
        <v>71</v>
      </c>
      <c r="C38" s="41" t="s">
        <v>55</v>
      </c>
      <c r="D38" s="41" t="n">
        <v>46</v>
      </c>
      <c r="E38" s="42" t="s">
        <v>37</v>
      </c>
      <c r="F38" s="43" t="n">
        <v>-59.457</v>
      </c>
      <c r="G38" s="44" t="n">
        <v>592</v>
      </c>
      <c r="H38" s="45" t="n">
        <v>-0.0321</v>
      </c>
      <c r="I38" s="43" t="n">
        <v>88.09</v>
      </c>
      <c r="J38" s="43" t="n">
        <v>-45</v>
      </c>
      <c r="K38" s="45" t="n">
        <v>0.609000000000082</v>
      </c>
      <c r="L38" s="43" t="n">
        <v>7.44</v>
      </c>
      <c r="M38" s="44" t="n">
        <v>149.940023990404</v>
      </c>
      <c r="N38" s="44" t="n">
        <v>47.2567459004772</v>
      </c>
      <c r="O38" s="45" t="n">
        <v>0.315170990658917</v>
      </c>
      <c r="P38" s="44" t="n">
        <v>115</v>
      </c>
      <c r="Q38" s="44" t="n">
        <v>4</v>
      </c>
      <c r="R38" s="44"/>
      <c r="S38" s="44" t="b">
        <f aca="false">OR(G38&lt;130,K38&lt;0.4,N38&gt;100)</f>
        <v>0</v>
      </c>
      <c r="T38" s="44" t="b">
        <f aca="false">OR(G38&gt;450,O38&lt;0.4)</f>
        <v>1</v>
      </c>
      <c r="U38" s="41" t="str">
        <f aca="false">IF(S38,"X94",IF(T38,"Chrna2","Calb2"))</f>
        <v>Chrna2</v>
      </c>
      <c r="V38" s="43" t="n">
        <v>95.145</v>
      </c>
      <c r="W38" s="43" t="n">
        <v>-32.549</v>
      </c>
      <c r="X38" s="45" t="n">
        <v>0.164</v>
      </c>
      <c r="Y38" s="45" t="n">
        <v>-0.011</v>
      </c>
    </row>
    <row r="39" s="41" customFormat="true" ht="15.9" hidden="false" customHeight="false" outlineLevel="0" collapsed="false">
      <c r="A39" s="40" t="s">
        <v>53</v>
      </c>
      <c r="B39" s="41" t="s">
        <v>72</v>
      </c>
      <c r="C39" s="41" t="s">
        <v>55</v>
      </c>
      <c r="D39" s="41" t="n">
        <v>46</v>
      </c>
      <c r="E39" s="42" t="s">
        <v>37</v>
      </c>
      <c r="F39" s="43" t="n">
        <v>-60.814</v>
      </c>
      <c r="G39" s="44" t="n">
        <v>649</v>
      </c>
      <c r="H39" s="45" t="n">
        <v>-0.1709</v>
      </c>
      <c r="I39" s="43" t="n">
        <v>70.93</v>
      </c>
      <c r="J39" s="43" t="n">
        <v>-46.52</v>
      </c>
      <c r="K39" s="45" t="n">
        <v>0.670000000000004</v>
      </c>
      <c r="L39" s="43" t="n">
        <v>4.62</v>
      </c>
      <c r="M39" s="44" t="n">
        <v>99.9933337777482</v>
      </c>
      <c r="N39" s="44" t="n">
        <v>46.1671991283633</v>
      </c>
      <c r="O39" s="45" t="n">
        <v>0.461702769416385</v>
      </c>
      <c r="P39" s="44" t="n">
        <v>80</v>
      </c>
      <c r="Q39" s="44" t="n">
        <v>3</v>
      </c>
      <c r="R39" s="44"/>
      <c r="S39" s="44" t="b">
        <f aca="false">OR(G39&lt;130,K39&lt;0.4,N39&gt;100)</f>
        <v>0</v>
      </c>
      <c r="T39" s="44" t="b">
        <f aca="false">OR(G39&gt;450,O39&lt;0.4)</f>
        <v>1</v>
      </c>
      <c r="U39" s="41" t="str">
        <f aca="false">IF(S39,"X94",IF(T39,"Chrna2","Calb2"))</f>
        <v>Chrna2</v>
      </c>
      <c r="V39" s="43" t="n">
        <v>134.683</v>
      </c>
      <c r="W39" s="43" t="n">
        <v>-18.441</v>
      </c>
      <c r="X39" s="45" t="n">
        <v>0.108</v>
      </c>
      <c r="Y39" s="45" t="n">
        <v>0.159</v>
      </c>
    </row>
    <row r="40" s="41" customFormat="true" ht="15.9" hidden="false" customHeight="false" outlineLevel="0" collapsed="false">
      <c r="A40" s="40" t="s">
        <v>53</v>
      </c>
      <c r="B40" s="41" t="s">
        <v>73</v>
      </c>
      <c r="C40" s="41" t="s">
        <v>55</v>
      </c>
      <c r="D40" s="41" t="n">
        <v>29</v>
      </c>
      <c r="E40" s="42" t="s">
        <v>37</v>
      </c>
      <c r="F40" s="43" t="n">
        <v>-61.802</v>
      </c>
      <c r="G40" s="44" t="n">
        <v>349</v>
      </c>
      <c r="H40" s="45" t="n">
        <v>-0.0406</v>
      </c>
      <c r="I40" s="43" t="n">
        <v>90.77</v>
      </c>
      <c r="J40" s="43" t="n">
        <v>-46.25</v>
      </c>
      <c r="K40" s="45" t="n">
        <v>0.410999999999995</v>
      </c>
      <c r="L40" s="43" t="n">
        <v>4.89</v>
      </c>
      <c r="M40" s="44" t="n">
        <v>190.936863543788</v>
      </c>
      <c r="N40" s="44" t="n">
        <v>37.7546551489799</v>
      </c>
      <c r="O40" s="45" t="n">
        <v>0.197733713900257</v>
      </c>
      <c r="P40" s="44" t="n">
        <v>175</v>
      </c>
      <c r="Q40" s="44" t="n">
        <v>5</v>
      </c>
      <c r="R40" s="44"/>
      <c r="S40" s="44" t="b">
        <f aca="false">OR(G40&lt;130,K40&lt;0.4,N40&gt;100)</f>
        <v>0</v>
      </c>
      <c r="T40" s="44" t="b">
        <f aca="false">OR(G40&gt;450,O40&lt;0.4)</f>
        <v>1</v>
      </c>
      <c r="U40" s="41" t="str">
        <f aca="false">IF(S40,"X94",IF(T40,"Chrna2","Calb2"))</f>
        <v>Chrna2</v>
      </c>
      <c r="V40" s="43" t="n">
        <v>-2.612</v>
      </c>
      <c r="W40" s="43" t="n">
        <v>-18.841</v>
      </c>
      <c r="X40" s="45" t="n">
        <v>0.143</v>
      </c>
      <c r="Y40" s="45" t="n">
        <v>-0.063</v>
      </c>
    </row>
    <row r="41" s="41" customFormat="true" ht="15.9" hidden="false" customHeight="false" outlineLevel="0" collapsed="false">
      <c r="A41" s="40" t="s">
        <v>53</v>
      </c>
      <c r="B41" s="41" t="s">
        <v>74</v>
      </c>
      <c r="C41" s="41" t="s">
        <v>55</v>
      </c>
      <c r="D41" s="41" t="n">
        <v>34</v>
      </c>
      <c r="E41" s="47" t="s">
        <v>41</v>
      </c>
      <c r="F41" s="43" t="n">
        <v>-66.337</v>
      </c>
      <c r="G41" s="44" t="n">
        <v>1125</v>
      </c>
      <c r="H41" s="45" t="n">
        <v>-0.141</v>
      </c>
      <c r="I41" s="43" t="n">
        <v>82.411</v>
      </c>
      <c r="J41" s="43" t="n">
        <v>-50.209</v>
      </c>
      <c r="K41" s="45" t="n">
        <v>0.430000000000153</v>
      </c>
      <c r="L41" s="43" t="n">
        <v>10.73</v>
      </c>
      <c r="M41" s="44" t="n">
        <v>191.338733337585</v>
      </c>
      <c r="N41" s="44" t="n">
        <v>44.323490563529</v>
      </c>
      <c r="O41" s="45" t="n">
        <v>0.231649336181857</v>
      </c>
      <c r="P41" s="44" t="n">
        <v>45</v>
      </c>
      <c r="Q41" s="44" t="n">
        <v>9</v>
      </c>
      <c r="R41" s="44"/>
      <c r="S41" s="44" t="b">
        <f aca="false">OR(G41&lt;130,K41&lt;0.4,N41&gt;100)</f>
        <v>0</v>
      </c>
      <c r="T41" s="44" t="b">
        <f aca="false">OR(G41&gt;450,O41&lt;0.4)</f>
        <v>1</v>
      </c>
      <c r="U41" s="41" t="str">
        <f aca="false">IF(S41,"X94",IF(T41,"Chrna2","Calb2"))</f>
        <v>Chrna2</v>
      </c>
      <c r="V41" s="43" t="n">
        <v>274.427</v>
      </c>
      <c r="W41" s="43" t="n">
        <v>-129.482</v>
      </c>
      <c r="X41" s="45" t="n">
        <v>0.564</v>
      </c>
      <c r="Y41" s="45" t="n">
        <v>0.069</v>
      </c>
    </row>
    <row r="42" s="41" customFormat="true" ht="15.9" hidden="false" customHeight="false" outlineLevel="0" collapsed="false">
      <c r="A42" s="40" t="s">
        <v>53</v>
      </c>
      <c r="B42" s="41" t="s">
        <v>75</v>
      </c>
      <c r="C42" s="41" t="s">
        <v>55</v>
      </c>
      <c r="D42" s="41" t="n">
        <v>34</v>
      </c>
      <c r="E42" s="42" t="s">
        <v>41</v>
      </c>
      <c r="F42" s="43" t="n">
        <v>-60.882</v>
      </c>
      <c r="G42" s="44" t="n">
        <v>594</v>
      </c>
      <c r="H42" s="45" t="n">
        <v>-0.331</v>
      </c>
      <c r="I42" s="43" t="n">
        <v>64.053</v>
      </c>
      <c r="J42" s="43" t="n">
        <v>-45.57</v>
      </c>
      <c r="K42" s="45" t="n">
        <v>0.630000000000019</v>
      </c>
      <c r="L42" s="43" t="n">
        <v>6.978</v>
      </c>
      <c r="M42" s="44" t="n">
        <v>120.57393191592</v>
      </c>
      <c r="N42" s="44" t="n">
        <v>29.0657117611496</v>
      </c>
      <c r="O42" s="45" t="n">
        <v>0.241061324776388</v>
      </c>
      <c r="P42" s="44" t="n">
        <v>70</v>
      </c>
      <c r="Q42" s="44" t="n">
        <v>6</v>
      </c>
      <c r="R42" s="44"/>
      <c r="S42" s="44" t="b">
        <f aca="false">OR(G42&lt;130,K42&lt;0.4,N42&gt;100)</f>
        <v>0</v>
      </c>
      <c r="T42" s="44" t="b">
        <f aca="false">OR(G42&gt;450,O42&lt;0.4)</f>
        <v>1</v>
      </c>
      <c r="U42" s="41" t="str">
        <f aca="false">IF(S42,"X94",IF(T42,"Chrna2","Calb2"))</f>
        <v>Chrna2</v>
      </c>
      <c r="V42" s="43" t="n">
        <v>116.299</v>
      </c>
      <c r="W42" s="43" t="n">
        <v>-18.304</v>
      </c>
      <c r="X42" s="45" t="n">
        <v>0.296</v>
      </c>
      <c r="Y42" s="45" t="n">
        <v>0.11</v>
      </c>
    </row>
    <row r="43" s="41" customFormat="true" ht="15.9" hidden="false" customHeight="false" outlineLevel="0" collapsed="false">
      <c r="A43" s="40" t="s">
        <v>53</v>
      </c>
      <c r="B43" s="41" t="s">
        <v>76</v>
      </c>
      <c r="C43" s="41" t="s">
        <v>55</v>
      </c>
      <c r="D43" s="41" t="n">
        <v>35</v>
      </c>
      <c r="E43" s="42" t="s">
        <v>37</v>
      </c>
      <c r="F43" s="43" t="n">
        <v>-67.878</v>
      </c>
      <c r="G43" s="44" t="n">
        <v>191</v>
      </c>
      <c r="H43" s="45" t="n">
        <v>-0.2061</v>
      </c>
      <c r="I43" s="43" t="n">
        <v>74.464</v>
      </c>
      <c r="J43" s="43" t="n">
        <v>-44.571</v>
      </c>
      <c r="K43" s="45" t="n">
        <v>0.410000000000021</v>
      </c>
      <c r="L43" s="43" t="n">
        <v>12.849</v>
      </c>
      <c r="M43" s="44" t="n">
        <v>211.610354800028</v>
      </c>
      <c r="N43" s="44" t="n">
        <v>73.0833881458744</v>
      </c>
      <c r="O43" s="45" t="n">
        <v>0.345367731248021</v>
      </c>
      <c r="P43" s="44" t="n">
        <v>240</v>
      </c>
      <c r="Q43" s="44" t="n">
        <v>3</v>
      </c>
      <c r="R43" s="44"/>
      <c r="S43" s="44" t="b">
        <f aca="false">OR(G43&lt;130,K43&lt;0.4,N43&gt;100)</f>
        <v>0</v>
      </c>
      <c r="T43" s="44" t="b">
        <f aca="false">OR(G43&gt;450,O43&lt;0.4)</f>
        <v>1</v>
      </c>
      <c r="U43" s="41" t="str">
        <f aca="false">IF(S43,"X94",IF(T43,"Chrna2","Calb2"))</f>
        <v>Chrna2</v>
      </c>
      <c r="V43" s="43" t="n">
        <v>-86.306</v>
      </c>
      <c r="W43" s="43" t="n">
        <v>-2.488</v>
      </c>
      <c r="X43" s="45" t="n">
        <v>0.009</v>
      </c>
      <c r="Y43" s="45" t="n">
        <v>-0.097</v>
      </c>
    </row>
    <row r="44" s="41" customFormat="true" ht="15.9" hidden="false" customHeight="false" outlineLevel="0" collapsed="false">
      <c r="A44" s="40" t="s">
        <v>53</v>
      </c>
      <c r="B44" s="41" t="s">
        <v>77</v>
      </c>
      <c r="C44" s="41" t="s">
        <v>55</v>
      </c>
      <c r="D44" s="41" t="n">
        <v>35</v>
      </c>
      <c r="E44" s="42" t="s">
        <v>37</v>
      </c>
      <c r="F44" s="43" t="n">
        <v>-62.791</v>
      </c>
      <c r="G44" s="44" t="n">
        <v>173</v>
      </c>
      <c r="H44" s="45" t="n">
        <v>-0.2368</v>
      </c>
      <c r="I44" s="43" t="n">
        <v>92.861</v>
      </c>
      <c r="J44" s="43" t="n">
        <v>-43.111</v>
      </c>
      <c r="K44" s="45" t="n">
        <v>0.459999999999905</v>
      </c>
      <c r="L44" s="43" t="n">
        <v>13.433</v>
      </c>
      <c r="M44" s="44" t="n">
        <v>139.353400222966</v>
      </c>
      <c r="N44" s="44" t="n">
        <v>62.9263258576856</v>
      </c>
      <c r="O44" s="45" t="n">
        <v>0.451559314354752</v>
      </c>
      <c r="P44" s="44" t="n">
        <v>270</v>
      </c>
      <c r="Q44" s="44" t="n">
        <v>0</v>
      </c>
      <c r="R44" s="44"/>
      <c r="S44" s="44" t="b">
        <f aca="false">OR(G44&lt;130,K44&lt;0.4,N44&gt;100)</f>
        <v>0</v>
      </c>
      <c r="T44" s="44" t="b">
        <f aca="false">OR(G44&gt;450,O44&lt;0.4)</f>
        <v>0</v>
      </c>
      <c r="U44" s="46" t="str">
        <f aca="false">IF(S44,"X94",IF(T44,"Chrna2","Calb2"))</f>
        <v>Calb2</v>
      </c>
      <c r="V44" s="43" t="n">
        <v>-65.33</v>
      </c>
      <c r="W44" s="43" t="n">
        <v>35.166</v>
      </c>
      <c r="X44" s="45" t="n">
        <v>-0.047</v>
      </c>
      <c r="Y44" s="45" t="n">
        <v>-0.045</v>
      </c>
    </row>
    <row r="45" s="41" customFormat="true" ht="15.9" hidden="false" customHeight="false" outlineLevel="0" collapsed="false">
      <c r="A45" s="40" t="s">
        <v>53</v>
      </c>
      <c r="B45" s="41" t="s">
        <v>78</v>
      </c>
      <c r="C45" s="41" t="s">
        <v>79</v>
      </c>
      <c r="D45" s="41" t="n">
        <v>38</v>
      </c>
      <c r="E45" s="42" t="s">
        <v>41</v>
      </c>
      <c r="F45" s="43" t="n">
        <v>-70.349</v>
      </c>
      <c r="G45" s="44" t="n">
        <v>324</v>
      </c>
      <c r="H45" s="45" t="n">
        <v>-0.6423</v>
      </c>
      <c r="I45" s="43" t="n">
        <v>67.837</v>
      </c>
      <c r="J45" s="43" t="n">
        <v>-46.02</v>
      </c>
      <c r="K45" s="45" t="n">
        <v>0.410000000000021</v>
      </c>
      <c r="L45" s="43" t="n">
        <v>7.474</v>
      </c>
      <c r="M45" s="44" t="n">
        <v>202.552157180475</v>
      </c>
      <c r="N45" s="44" t="n">
        <v>76.9716282578242</v>
      </c>
      <c r="O45" s="45" t="n">
        <v>0.380008928708876</v>
      </c>
      <c r="P45" s="44" t="n">
        <v>150</v>
      </c>
      <c r="Q45" s="44" t="n">
        <v>4</v>
      </c>
      <c r="R45" s="44"/>
      <c r="S45" s="44" t="b">
        <f aca="false">OR(G45&lt;130,K45&lt;0.4,N45&gt;100)</f>
        <v>0</v>
      </c>
      <c r="T45" s="44" t="b">
        <f aca="false">OR(G45&gt;450,O45&lt;0.4)</f>
        <v>1</v>
      </c>
      <c r="U45" s="41" t="str">
        <f aca="false">IF(S45,"X94",IF(T45,"Chrna2","Calb2"))</f>
        <v>Chrna2</v>
      </c>
      <c r="V45" s="43" t="n">
        <v>-35.339</v>
      </c>
      <c r="W45" s="43" t="n">
        <v>-20.239</v>
      </c>
      <c r="X45" s="45" t="n">
        <v>0.099</v>
      </c>
      <c r="Y45" s="45" t="n">
        <v>0.154</v>
      </c>
    </row>
    <row r="46" s="41" customFormat="true" ht="15.9" hidden="false" customHeight="false" outlineLevel="0" collapsed="false">
      <c r="A46" s="40" t="s">
        <v>53</v>
      </c>
      <c r="B46" s="41" t="s">
        <v>80</v>
      </c>
      <c r="C46" s="41" t="s">
        <v>79</v>
      </c>
      <c r="D46" s="41" t="n">
        <v>41</v>
      </c>
      <c r="E46" s="42" t="s">
        <v>37</v>
      </c>
      <c r="F46" s="43" t="n">
        <v>-65.543</v>
      </c>
      <c r="G46" s="44" t="n">
        <v>263</v>
      </c>
      <c r="H46" s="45" t="n">
        <v>-0.0854</v>
      </c>
      <c r="I46" s="43" t="n">
        <v>73.299</v>
      </c>
      <c r="J46" s="43" t="n">
        <v>-44.295</v>
      </c>
      <c r="K46" s="45" t="n">
        <v>0.55000000000005</v>
      </c>
      <c r="L46" s="43" t="n">
        <v>5.749</v>
      </c>
      <c r="M46" s="44" t="n">
        <v>181.763102090276</v>
      </c>
      <c r="N46" s="44" t="n">
        <v>38.8726919339164</v>
      </c>
      <c r="O46" s="45" t="n">
        <v>0.21386459345643</v>
      </c>
      <c r="P46" s="44"/>
      <c r="Q46" s="44" t="n">
        <v>0</v>
      </c>
      <c r="R46" s="44"/>
      <c r="S46" s="44" t="b">
        <f aca="false">OR(G46&lt;130,K46&lt;0.4,N46&gt;100)</f>
        <v>0</v>
      </c>
      <c r="T46" s="44" t="b">
        <f aca="false">OR(G46&gt;450,O46&lt;0.4)</f>
        <v>1</v>
      </c>
      <c r="U46" s="41" t="str">
        <f aca="false">IF(S46,"X94",IF(T46,"Chrna2","Calb2"))</f>
        <v>Chrna2</v>
      </c>
      <c r="V46" s="43" t="n">
        <v>-30.603</v>
      </c>
      <c r="W46" s="43" t="n">
        <v>-0.516</v>
      </c>
      <c r="X46" s="45" t="n">
        <v>0.008</v>
      </c>
      <c r="Y46" s="45" t="n">
        <v>0.014</v>
      </c>
    </row>
    <row r="47" s="41" customFormat="true" ht="15.9" hidden="false" customHeight="false" outlineLevel="0" collapsed="false">
      <c r="A47" s="40" t="s">
        <v>53</v>
      </c>
      <c r="B47" s="41" t="s">
        <v>81</v>
      </c>
      <c r="C47" s="41" t="s">
        <v>79</v>
      </c>
      <c r="D47" s="41" t="n">
        <v>41</v>
      </c>
      <c r="E47" s="42" t="s">
        <v>37</v>
      </c>
      <c r="F47" s="43" t="n">
        <v>-63.605</v>
      </c>
      <c r="G47" s="44" t="n">
        <v>347</v>
      </c>
      <c r="H47" s="45" t="n">
        <v>-0.1511</v>
      </c>
      <c r="I47" s="43" t="n">
        <v>83.072</v>
      </c>
      <c r="J47" s="43" t="n">
        <v>-45.158</v>
      </c>
      <c r="K47" s="45" t="n">
        <v>0.42999999999993</v>
      </c>
      <c r="L47" s="43" t="n">
        <v>10.635</v>
      </c>
      <c r="M47" s="44" t="n">
        <v>125.82309273162</v>
      </c>
      <c r="N47" s="44" t="n">
        <v>44.0028513847697</v>
      </c>
      <c r="O47" s="45" t="n">
        <v>0.349719995189019</v>
      </c>
      <c r="P47" s="44"/>
      <c r="Q47" s="44" t="n">
        <v>0</v>
      </c>
      <c r="R47" s="44"/>
      <c r="S47" s="44" t="b">
        <f aca="false">OR(G47&lt;130,K47&lt;0.4,N47&gt;100)</f>
        <v>0</v>
      </c>
      <c r="T47" s="44" t="b">
        <f aca="false">OR(G47&gt;450,O47&lt;0.4)</f>
        <v>1</v>
      </c>
      <c r="U47" s="41" t="str">
        <f aca="false">IF(S47,"X94",IF(T47,"Chrna2","Calb2"))</f>
        <v>Chrna2</v>
      </c>
      <c r="V47" s="43" t="n">
        <v>13.019</v>
      </c>
      <c r="W47" s="43" t="n">
        <v>14.953</v>
      </c>
      <c r="X47" s="45" t="n">
        <v>0.102</v>
      </c>
      <c r="Y47" s="45" t="n">
        <v>-0.026</v>
      </c>
    </row>
    <row r="48" s="41" customFormat="true" ht="15.9" hidden="false" customHeight="false" outlineLevel="0" collapsed="false">
      <c r="A48" s="40" t="s">
        <v>53</v>
      </c>
      <c r="B48" s="41" t="s">
        <v>82</v>
      </c>
      <c r="C48" s="41" t="s">
        <v>79</v>
      </c>
      <c r="D48" s="41" t="n">
        <v>43</v>
      </c>
      <c r="E48" s="42" t="s">
        <v>41</v>
      </c>
      <c r="F48" s="43" t="n">
        <v>-59.477</v>
      </c>
      <c r="G48" s="44" t="n">
        <v>592</v>
      </c>
      <c r="H48" s="45" t="n">
        <v>-0.216</v>
      </c>
      <c r="I48" s="43" t="n">
        <v>68.987</v>
      </c>
      <c r="J48" s="43" t="n">
        <v>-42.858</v>
      </c>
      <c r="K48" s="45" t="n">
        <v>0.519999999999965</v>
      </c>
      <c r="L48" s="43" t="n">
        <v>9.486</v>
      </c>
      <c r="M48" s="44" t="n">
        <v>143</v>
      </c>
      <c r="N48" s="44" t="n">
        <v>51</v>
      </c>
      <c r="O48" s="45" t="n">
        <v>0.356643356643357</v>
      </c>
      <c r="P48" s="44" t="n">
        <v>70</v>
      </c>
      <c r="Q48" s="44" t="n">
        <v>4</v>
      </c>
      <c r="R48" s="44"/>
      <c r="S48" s="44" t="b">
        <f aca="false">OR(G48&lt;130,K48&lt;0.4,N48&gt;100)</f>
        <v>0</v>
      </c>
      <c r="T48" s="44" t="b">
        <f aca="false">OR(G48&gt;450,O48&lt;0.4)</f>
        <v>1</v>
      </c>
      <c r="U48" s="41" t="str">
        <f aca="false">IF(S48,"X94",IF(T48,"Chrna2","Calb2"))</f>
        <v>Chrna2</v>
      </c>
      <c r="V48" s="43" t="n">
        <v>97.25</v>
      </c>
      <c r="W48" s="43" t="n">
        <v>-26.582</v>
      </c>
      <c r="X48" s="45" t="n">
        <v>0.289</v>
      </c>
      <c r="Y48" s="45" t="n">
        <v>0.006</v>
      </c>
    </row>
    <row r="49" s="41" customFormat="true" ht="15.9" hidden="false" customHeight="false" outlineLevel="0" collapsed="false">
      <c r="A49" s="40" t="s">
        <v>53</v>
      </c>
      <c r="B49" s="41" t="s">
        <v>83</v>
      </c>
      <c r="C49" s="41" t="s">
        <v>55</v>
      </c>
      <c r="D49" s="41" t="n">
        <v>31</v>
      </c>
      <c r="E49" s="42" t="s">
        <v>41</v>
      </c>
      <c r="F49" s="43" t="n">
        <v>-58.488</v>
      </c>
      <c r="G49" s="44" t="n">
        <v>949</v>
      </c>
      <c r="H49" s="45" t="n">
        <v>-0.162</v>
      </c>
      <c r="I49" s="43" t="n">
        <v>83.073</v>
      </c>
      <c r="J49" s="43" t="n">
        <v>-45.733</v>
      </c>
      <c r="K49" s="45" t="n">
        <v>0.620000000000009</v>
      </c>
      <c r="L49" s="43" t="n">
        <v>13.222</v>
      </c>
      <c r="M49" s="44" t="n">
        <v>109</v>
      </c>
      <c r="N49" s="44" t="n">
        <v>54</v>
      </c>
      <c r="O49" s="45" t="n">
        <v>0.495412844036697</v>
      </c>
      <c r="P49" s="44" t="n">
        <v>70</v>
      </c>
      <c r="Q49" s="44" t="n">
        <v>4</v>
      </c>
      <c r="R49" s="44"/>
      <c r="S49" s="44" t="b">
        <f aca="false">OR(G49&lt;130,K49&lt;0.4,N49&gt;100)</f>
        <v>0</v>
      </c>
      <c r="T49" s="44" t="b">
        <f aca="false">OR(G49&gt;450,O49&lt;0.4)</f>
        <v>1</v>
      </c>
      <c r="U49" s="41" t="str">
        <f aca="false">IF(S49,"X94",IF(T49,"Chrna2","Calb2"))</f>
        <v>Chrna2</v>
      </c>
      <c r="V49" s="43" t="n">
        <v>233.784</v>
      </c>
      <c r="W49" s="43" t="n">
        <v>-62.099</v>
      </c>
      <c r="X49" s="45" t="n">
        <v>0.342</v>
      </c>
      <c r="Y49" s="45" t="n">
        <v>0.087</v>
      </c>
    </row>
    <row r="50" s="41" customFormat="true" ht="15.9" hidden="false" customHeight="false" outlineLevel="0" collapsed="false">
      <c r="A50" s="40" t="s">
        <v>53</v>
      </c>
      <c r="B50" s="41" t="s">
        <v>84</v>
      </c>
      <c r="C50" s="41" t="s">
        <v>55</v>
      </c>
      <c r="D50" s="41" t="n">
        <v>31</v>
      </c>
      <c r="E50" s="42" t="s">
        <v>41</v>
      </c>
      <c r="F50" s="43" t="n">
        <v>-64.099</v>
      </c>
      <c r="G50" s="44" t="n">
        <v>600</v>
      </c>
      <c r="H50" s="45" t="n">
        <v>-0.144</v>
      </c>
      <c r="I50" s="43" t="n">
        <v>75.023</v>
      </c>
      <c r="J50" s="43" t="n">
        <v>-44.87</v>
      </c>
      <c r="K50" s="45" t="n">
        <v>0.690000000000024</v>
      </c>
      <c r="L50" s="43" t="n">
        <v>18.684</v>
      </c>
      <c r="M50" s="44" t="n">
        <v>82.9187396351576</v>
      </c>
      <c r="N50" s="44" t="n">
        <v>55.36240228536</v>
      </c>
      <c r="O50" s="45" t="n">
        <v>0.667670571561441</v>
      </c>
      <c r="P50" s="44" t="n">
        <v>100</v>
      </c>
      <c r="Q50" s="44" t="n">
        <v>1</v>
      </c>
      <c r="R50" s="44"/>
      <c r="S50" s="44" t="b">
        <f aca="false">OR(G50&lt;130,K50&lt;0.4,N50&gt;100)</f>
        <v>0</v>
      </c>
      <c r="T50" s="44" t="b">
        <f aca="false">OR(G50&gt;450,O50&lt;0.4)</f>
        <v>1</v>
      </c>
      <c r="U50" s="41" t="str">
        <f aca="false">IF(S50,"X94",IF(T50,"Chrna2","Calb2"))</f>
        <v>Chrna2</v>
      </c>
      <c r="V50" s="43" t="n">
        <v>111.793</v>
      </c>
      <c r="W50" s="43" t="n">
        <v>2.722</v>
      </c>
      <c r="X50" s="45" t="n">
        <v>-0.053</v>
      </c>
      <c r="Y50" s="45" t="n">
        <v>0.174</v>
      </c>
    </row>
    <row r="51" s="41" customFormat="true" ht="15.9" hidden="false" customHeight="false" outlineLevel="0" collapsed="false">
      <c r="A51" s="40" t="s">
        <v>53</v>
      </c>
      <c r="B51" s="41" t="s">
        <v>85</v>
      </c>
      <c r="C51" s="41" t="s">
        <v>55</v>
      </c>
      <c r="D51" s="41" t="n">
        <v>36</v>
      </c>
      <c r="E51" s="42" t="s">
        <v>37</v>
      </c>
      <c r="F51" s="43" t="n">
        <v>-64.913</v>
      </c>
      <c r="G51" s="44" t="n">
        <v>338</v>
      </c>
      <c r="H51" s="45" t="n">
        <v>-0.2972</v>
      </c>
      <c r="I51" s="43" t="n">
        <v>78.473</v>
      </c>
      <c r="J51" s="43" t="n">
        <v>-44.583</v>
      </c>
      <c r="K51" s="45" t="n">
        <v>0.459999999999905</v>
      </c>
      <c r="L51" s="43" t="n">
        <v>12.36</v>
      </c>
      <c r="M51" s="44" t="n">
        <v>191.521961184881</v>
      </c>
      <c r="N51" s="44" t="n">
        <v>68.6813186813187</v>
      </c>
      <c r="O51" s="45" t="n">
        <v>0.358608058608062</v>
      </c>
      <c r="P51" s="44" t="n">
        <v>120</v>
      </c>
      <c r="Q51" s="44" t="n">
        <v>5</v>
      </c>
      <c r="R51" s="44"/>
      <c r="S51" s="44" t="b">
        <f aca="false">OR(G51&lt;130,K51&lt;0.4,N51&gt;100)</f>
        <v>0</v>
      </c>
      <c r="T51" s="44" t="b">
        <f aca="false">OR(G51&gt;450,O51&lt;0.4)</f>
        <v>1</v>
      </c>
      <c r="U51" s="41" t="str">
        <f aca="false">IF(S51,"X94",IF(T51,"Chrna2","Calb2"))</f>
        <v>Chrna2</v>
      </c>
      <c r="V51" s="43" t="n">
        <v>-23.783</v>
      </c>
      <c r="W51" s="43" t="n">
        <v>-14.14</v>
      </c>
      <c r="X51" s="45" t="n">
        <v>0.112</v>
      </c>
      <c r="Y51" s="45" t="n">
        <v>-0.043</v>
      </c>
    </row>
    <row r="52" s="41" customFormat="true" ht="15.9" hidden="false" customHeight="false" outlineLevel="0" collapsed="false">
      <c r="A52" s="40" t="s">
        <v>53</v>
      </c>
      <c r="B52" s="41" t="s">
        <v>86</v>
      </c>
      <c r="C52" s="41" t="s">
        <v>55</v>
      </c>
      <c r="D52" s="41" t="n">
        <v>37</v>
      </c>
      <c r="E52" s="42" t="s">
        <v>41</v>
      </c>
      <c r="F52" s="43" t="n">
        <v>-60.32</v>
      </c>
      <c r="G52" s="44" t="n">
        <v>595</v>
      </c>
      <c r="H52" s="45" t="n">
        <v>-0.3703</v>
      </c>
      <c r="I52" s="43" t="n">
        <v>81.393</v>
      </c>
      <c r="J52" s="43" t="n">
        <v>-42.964</v>
      </c>
      <c r="K52" s="45" t="n">
        <v>0.539999999999985</v>
      </c>
      <c r="L52" s="43" t="n">
        <v>15.875</v>
      </c>
      <c r="M52" s="44" t="n">
        <v>160</v>
      </c>
      <c r="N52" s="44" t="n">
        <v>81</v>
      </c>
      <c r="O52" s="45" t="n">
        <v>0.50625</v>
      </c>
      <c r="P52" s="44" t="n">
        <v>130</v>
      </c>
      <c r="Q52" s="44" t="n">
        <v>4</v>
      </c>
      <c r="R52" s="44"/>
      <c r="S52" s="44" t="b">
        <f aca="false">OR(G52&lt;130,K52&lt;0.4,N52&gt;100)</f>
        <v>0</v>
      </c>
      <c r="T52" s="44" t="b">
        <f aca="false">OR(G52&gt;450,O52&lt;0.4)</f>
        <v>1</v>
      </c>
      <c r="U52" s="41" t="str">
        <f aca="false">IF(S52,"X94",IF(T52,"Chrna2","Calb2"))</f>
        <v>Chrna2</v>
      </c>
      <c r="V52" s="43" t="n">
        <v>74.462</v>
      </c>
      <c r="W52" s="43" t="n">
        <v>-33.636</v>
      </c>
      <c r="X52" s="45" t="n">
        <v>0.231</v>
      </c>
      <c r="Y52" s="45" t="n">
        <v>-0.011</v>
      </c>
    </row>
    <row r="53" s="41" customFormat="true" ht="15.9" hidden="false" customHeight="false" outlineLevel="0" collapsed="false">
      <c r="A53" s="40" t="s">
        <v>53</v>
      </c>
      <c r="B53" s="41" t="s">
        <v>87</v>
      </c>
      <c r="C53" s="41" t="s">
        <v>55</v>
      </c>
      <c r="D53" s="41" t="n">
        <v>37</v>
      </c>
      <c r="E53" s="42" t="s">
        <v>41</v>
      </c>
      <c r="F53" s="43" t="n">
        <v>-63.285</v>
      </c>
      <c r="G53" s="44" t="n">
        <v>341</v>
      </c>
      <c r="H53" s="45" t="n">
        <v>-0.396</v>
      </c>
      <c r="I53" s="43" t="n">
        <v>75.043</v>
      </c>
      <c r="J53" s="43" t="n">
        <v>-42.964</v>
      </c>
      <c r="K53" s="45" t="n">
        <v>0.529999999999975</v>
      </c>
      <c r="L53" s="43" t="n">
        <v>12.7</v>
      </c>
      <c r="M53" s="44" t="n">
        <v>170.638757749843</v>
      </c>
      <c r="N53" s="44" t="n">
        <v>62.6605677047434</v>
      </c>
      <c r="O53" s="45" t="n">
        <v>0.367211813605698</v>
      </c>
      <c r="P53" s="44" t="n">
        <v>130</v>
      </c>
      <c r="Q53" s="44" t="n">
        <v>5</v>
      </c>
      <c r="R53" s="44"/>
      <c r="S53" s="44" t="b">
        <f aca="false">OR(G53&lt;130,K53&lt;0.4,N53&gt;100)</f>
        <v>0</v>
      </c>
      <c r="T53" s="44" t="b">
        <f aca="false">OR(G53&gt;450,O53&lt;0.4)</f>
        <v>1</v>
      </c>
      <c r="U53" s="41" t="str">
        <f aca="false">IF(S53,"X94",IF(T53,"Chrna2","Calb2"))</f>
        <v>Chrna2</v>
      </c>
      <c r="V53" s="43" t="n">
        <v>-12.02</v>
      </c>
      <c r="W53" s="43" t="n">
        <v>-3.356</v>
      </c>
      <c r="X53" s="45" t="n">
        <v>0.119</v>
      </c>
      <c r="Y53" s="45" t="n">
        <v>0.023</v>
      </c>
    </row>
    <row r="54" s="41" customFormat="true" ht="15.9" hidden="false" customHeight="false" outlineLevel="0" collapsed="false">
      <c r="A54" s="40" t="s">
        <v>53</v>
      </c>
      <c r="B54" s="41" t="s">
        <v>88</v>
      </c>
      <c r="C54" s="41" t="s">
        <v>55</v>
      </c>
      <c r="D54" s="41" t="n">
        <v>37</v>
      </c>
      <c r="E54" s="42" t="s">
        <v>41</v>
      </c>
      <c r="F54" s="43" t="n">
        <v>-63.76</v>
      </c>
      <c r="G54" s="44" t="n">
        <v>565</v>
      </c>
      <c r="H54" s="45" t="n">
        <v>-0.115</v>
      </c>
      <c r="I54" s="43" t="n">
        <v>96.691</v>
      </c>
      <c r="J54" s="43" t="n">
        <v>-54.798</v>
      </c>
      <c r="K54" s="45" t="n">
        <v>0.490000000000101</v>
      </c>
      <c r="L54" s="43" t="n">
        <v>4.618</v>
      </c>
      <c r="M54" s="44" t="n">
        <v>188.667379410101</v>
      </c>
      <c r="N54" s="44" t="n">
        <v>58.6585952439611</v>
      </c>
      <c r="O54" s="45" t="n">
        <v>0.310910107658074</v>
      </c>
      <c r="P54" s="44" t="n">
        <v>130</v>
      </c>
      <c r="Q54" s="44" t="n">
        <v>6</v>
      </c>
      <c r="R54" s="44"/>
      <c r="S54" s="44" t="b">
        <f aca="false">OR(G54&lt;130,K54&lt;0.4,N54&gt;100)</f>
        <v>0</v>
      </c>
      <c r="T54" s="44" t="b">
        <f aca="false">OR(G54&gt;450,O54&lt;0.4)</f>
        <v>1</v>
      </c>
      <c r="U54" s="41" t="str">
        <f aca="false">IF(S54,"X94",IF(T54,"Chrna2","Calb2"))</f>
        <v>Chrna2</v>
      </c>
      <c r="V54" s="43" t="n">
        <v>64.159</v>
      </c>
      <c r="W54" s="43" t="n">
        <v>-54.011</v>
      </c>
      <c r="X54" s="45" t="n">
        <v>0.148</v>
      </c>
      <c r="Y54" s="45" t="n">
        <v>-0.047</v>
      </c>
    </row>
    <row r="55" s="41" customFormat="true" ht="15.9" hidden="false" customHeight="false" outlineLevel="0" collapsed="false">
      <c r="A55" s="40" t="s">
        <v>53</v>
      </c>
      <c r="B55" s="41" t="s">
        <v>89</v>
      </c>
      <c r="C55" s="41" t="s">
        <v>55</v>
      </c>
      <c r="D55" s="41" t="n">
        <v>69</v>
      </c>
      <c r="E55" s="42" t="s">
        <v>41</v>
      </c>
      <c r="F55" s="43" t="n">
        <v>-59.893</v>
      </c>
      <c r="G55" s="44" t="n">
        <v>323</v>
      </c>
      <c r="H55" s="45" t="n">
        <v>-0.22</v>
      </c>
      <c r="I55" s="43" t="n">
        <v>58.303</v>
      </c>
      <c r="J55" s="43" t="n">
        <v>-42.387</v>
      </c>
      <c r="K55" s="45" t="n">
        <v>0.560000000000005</v>
      </c>
      <c r="L55" s="43" t="n">
        <v>7.793</v>
      </c>
      <c r="M55" s="44" t="n">
        <v>161.151697464546</v>
      </c>
      <c r="N55" s="44" t="n">
        <v>62.1071721362383</v>
      </c>
      <c r="O55" s="45" t="n">
        <v>0.385395705496071</v>
      </c>
      <c r="P55" s="44" t="n">
        <v>130</v>
      </c>
      <c r="Q55" s="44" t="n">
        <v>4</v>
      </c>
      <c r="R55" s="44"/>
      <c r="S55" s="44" t="b">
        <f aca="false">OR(G55&lt;130,K55&lt;0.4,N55&gt;100)</f>
        <v>0</v>
      </c>
      <c r="T55" s="44" t="b">
        <f aca="false">OR(G55&gt;450,O55&lt;0.4)</f>
        <v>1</v>
      </c>
      <c r="U55" s="41" t="str">
        <f aca="false">IF(S55,"X94",IF(T55,"Chrna2","Calb2"))</f>
        <v>Chrna2</v>
      </c>
      <c r="V55" s="43" t="n">
        <v>-10.068</v>
      </c>
      <c r="W55" s="43" t="n">
        <v>3.204</v>
      </c>
      <c r="X55" s="45" t="n">
        <v>0.113</v>
      </c>
      <c r="Y55" s="45" t="n">
        <v>-0.039</v>
      </c>
    </row>
    <row r="56" s="41" customFormat="true" ht="15.9" hidden="false" customHeight="false" outlineLevel="0" collapsed="false">
      <c r="A56" s="40" t="s">
        <v>53</v>
      </c>
      <c r="B56" s="41" t="s">
        <v>90</v>
      </c>
      <c r="C56" s="41" t="s">
        <v>55</v>
      </c>
      <c r="D56" s="41" t="n">
        <v>32</v>
      </c>
      <c r="E56" s="47" t="s">
        <v>37</v>
      </c>
      <c r="F56" s="43" t="n">
        <v>-59.234</v>
      </c>
      <c r="G56" s="44" t="n">
        <v>389</v>
      </c>
      <c r="H56" s="45" t="n">
        <v>-0.1476</v>
      </c>
      <c r="I56" s="43" t="n">
        <v>58.881</v>
      </c>
      <c r="J56" s="43" t="n">
        <v>-42.676</v>
      </c>
      <c r="K56" s="45" t="n">
        <v>0.690000000000024</v>
      </c>
      <c r="L56" s="43" t="n">
        <v>2.309</v>
      </c>
      <c r="M56" s="44" t="n">
        <v>185.816042118303</v>
      </c>
      <c r="N56" s="44" t="n">
        <v>25.3191478587597</v>
      </c>
      <c r="O56" s="45" t="n">
        <v>0.136259214059891</v>
      </c>
      <c r="P56" s="44" t="n">
        <v>80</v>
      </c>
      <c r="Q56" s="44" t="n">
        <v>6</v>
      </c>
      <c r="R56" s="44"/>
      <c r="S56" s="44" t="b">
        <f aca="false">OR(G56&lt;130,K56&lt;0.4,N56&gt;100)</f>
        <v>0</v>
      </c>
      <c r="T56" s="44" t="b">
        <f aca="false">OR(G56&gt;450,O56&lt;0.4)</f>
        <v>1</v>
      </c>
      <c r="U56" s="41" t="str">
        <f aca="false">IF(S56,"X94",IF(T56,"Chrna2","Calb2"))</f>
        <v>Chrna2</v>
      </c>
      <c r="V56" s="43" t="n">
        <v>26.01</v>
      </c>
      <c r="W56" s="43" t="n">
        <v>-19.525</v>
      </c>
      <c r="X56" s="45" t="n">
        <v>0.157</v>
      </c>
      <c r="Y56" s="45" t="n">
        <v>0.073</v>
      </c>
    </row>
    <row r="57" s="41" customFormat="true" ht="15.9" hidden="false" customHeight="false" outlineLevel="0" collapsed="false">
      <c r="A57" s="40" t="s">
        <v>53</v>
      </c>
      <c r="B57" s="41" t="s">
        <v>91</v>
      </c>
      <c r="C57" s="41" t="s">
        <v>55</v>
      </c>
      <c r="D57" s="41" t="n">
        <v>32</v>
      </c>
      <c r="E57" s="42" t="s">
        <v>92</v>
      </c>
      <c r="F57" s="43" t="n">
        <v>-63.488</v>
      </c>
      <c r="G57" s="44" t="n">
        <v>594</v>
      </c>
      <c r="H57" s="45" t="n">
        <v>-0.094</v>
      </c>
      <c r="I57" s="43" t="n">
        <v>78.795</v>
      </c>
      <c r="J57" s="43" t="n">
        <v>-45.273</v>
      </c>
      <c r="K57" s="45" t="n">
        <v>0.730000000000008</v>
      </c>
      <c r="L57" s="43" t="n">
        <v>8.08199999999999</v>
      </c>
      <c r="M57" s="44" t="n">
        <v>145.327713995059</v>
      </c>
      <c r="N57" s="44" t="n">
        <v>33.9065805891607</v>
      </c>
      <c r="O57" s="45" t="n">
        <v>0.233311181034015</v>
      </c>
      <c r="P57" s="44" t="n">
        <v>85</v>
      </c>
      <c r="Q57" s="44" t="n">
        <v>6</v>
      </c>
      <c r="R57" s="44"/>
      <c r="S57" s="44" t="b">
        <f aca="false">OR(G57&lt;130,K57&lt;0.4,N57&gt;100)</f>
        <v>0</v>
      </c>
      <c r="T57" s="44" t="b">
        <f aca="false">OR(G57&gt;450,O57&lt;0.4)</f>
        <v>1</v>
      </c>
      <c r="U57" s="41" t="str">
        <f aca="false">IF(S57,"X94",IF(T57,"Chrna2","Calb2"))</f>
        <v>Chrna2</v>
      </c>
      <c r="V57" s="43" t="n">
        <v>103.381</v>
      </c>
      <c r="W57" s="43" t="n">
        <v>-29.941</v>
      </c>
      <c r="X57" s="45" t="n">
        <v>0.123</v>
      </c>
      <c r="Y57" s="45" t="n">
        <v>0.084</v>
      </c>
    </row>
    <row r="58" s="41" customFormat="true" ht="15.9" hidden="false" customHeight="false" outlineLevel="0" collapsed="false">
      <c r="A58" s="40" t="s">
        <v>53</v>
      </c>
      <c r="B58" s="41" t="s">
        <v>93</v>
      </c>
      <c r="C58" s="41" t="s">
        <v>55</v>
      </c>
      <c r="D58" s="41" t="n">
        <v>32</v>
      </c>
      <c r="E58" s="42" t="s">
        <v>37</v>
      </c>
      <c r="F58" s="43" t="n">
        <v>-65.097</v>
      </c>
      <c r="G58" s="44" t="n">
        <v>596</v>
      </c>
      <c r="H58" s="45" t="n">
        <v>-0.108</v>
      </c>
      <c r="I58" s="43" t="n">
        <v>80.816</v>
      </c>
      <c r="J58" s="43" t="n">
        <v>-44.696</v>
      </c>
      <c r="K58" s="45" t="n">
        <v>0.619999999999843</v>
      </c>
      <c r="L58" s="43" t="n">
        <v>9.525</v>
      </c>
      <c r="M58" s="44" t="n">
        <v>132</v>
      </c>
      <c r="N58" s="44" t="n">
        <v>37.8716152243893</v>
      </c>
      <c r="O58" s="45" t="n">
        <v>0.286906175942343</v>
      </c>
      <c r="P58" s="44" t="n">
        <v>80</v>
      </c>
      <c r="Q58" s="44" t="n">
        <v>4</v>
      </c>
      <c r="R58" s="44"/>
      <c r="S58" s="44" t="b">
        <f aca="false">OR(G58&lt;130,K58&lt;0.4,N58&gt;100)</f>
        <v>0</v>
      </c>
      <c r="T58" s="44" t="b">
        <f aca="false">OR(G58&gt;450,O58&lt;0.4)</f>
        <v>1</v>
      </c>
      <c r="U58" s="41" t="str">
        <f aca="false">IF(S58,"X94",IF(T58,"Chrna2","Calb2"))</f>
        <v>Chrna2</v>
      </c>
      <c r="V58" s="43" t="n">
        <v>105.114</v>
      </c>
      <c r="W58" s="43" t="n">
        <v>-23.581</v>
      </c>
      <c r="X58" s="45" t="n">
        <v>0.131</v>
      </c>
      <c r="Y58" s="45" t="n">
        <v>0.087</v>
      </c>
    </row>
    <row r="59" s="41" customFormat="true" ht="15.9" hidden="false" customHeight="false" outlineLevel="0" collapsed="false">
      <c r="A59" s="40" t="s">
        <v>53</v>
      </c>
      <c r="B59" s="41" t="s">
        <v>94</v>
      </c>
      <c r="C59" s="41" t="s">
        <v>55</v>
      </c>
      <c r="D59" s="41" t="n">
        <v>32</v>
      </c>
      <c r="E59" s="42" t="s">
        <v>37</v>
      </c>
      <c r="F59" s="43" t="n">
        <v>-64.884</v>
      </c>
      <c r="G59" s="44" t="n">
        <v>205</v>
      </c>
      <c r="H59" s="45" t="n">
        <v>-0.3203</v>
      </c>
      <c r="I59" s="43" t="n">
        <v>90.341</v>
      </c>
      <c r="J59" s="43" t="n">
        <v>-42.676</v>
      </c>
      <c r="K59" s="45" t="n">
        <v>0.450000000000061</v>
      </c>
      <c r="L59" s="43" t="n">
        <v>15.874</v>
      </c>
      <c r="M59" s="44" t="n">
        <v>148.382629340191</v>
      </c>
      <c r="N59" s="44" t="n">
        <v>86.0259454251402</v>
      </c>
      <c r="O59" s="45" t="n">
        <v>0.579757521535164</v>
      </c>
      <c r="P59" s="43"/>
      <c r="Q59" s="44" t="n">
        <v>0</v>
      </c>
      <c r="R59" s="44"/>
      <c r="S59" s="44" t="b">
        <f aca="false">OR(G59&lt;130,K59&lt;0.4,N59&gt;100)</f>
        <v>0</v>
      </c>
      <c r="T59" s="44" t="b">
        <f aca="false">OR(G59&gt;450,O59&lt;0.4)</f>
        <v>0</v>
      </c>
      <c r="U59" s="46" t="str">
        <f aca="false">IF(S59,"X94",IF(T59,"Chrna2","Calb2"))</f>
        <v>Calb2</v>
      </c>
      <c r="V59" s="43" t="n">
        <v>-68.855</v>
      </c>
      <c r="W59" s="43" t="n">
        <v>27.028</v>
      </c>
      <c r="X59" s="45" t="n">
        <v>-0.087</v>
      </c>
      <c r="Y59" s="45" t="n">
        <v>-0.028</v>
      </c>
    </row>
    <row r="60" s="49" customFormat="true" ht="15.9" hidden="false" customHeight="false" outlineLevel="0" collapsed="false">
      <c r="A60" s="48" t="n">
        <v>0.5</v>
      </c>
      <c r="D60" s="50" t="n">
        <f aca="false">_xlfn.PERCENTILE.INC(D24:D59,0.5)</f>
        <v>36</v>
      </c>
      <c r="E60" s="51"/>
      <c r="F60" s="50" t="n">
        <f aca="false">_xlfn.PERCENTILE.INC(F24:F59,0.5)</f>
        <v>-63.5465</v>
      </c>
      <c r="G60" s="50" t="n">
        <f aca="false">_xlfn.PERCENTILE.INC(G24:G59,0.5)</f>
        <v>592</v>
      </c>
      <c r="H60" s="52" t="n">
        <f aca="false">_xlfn.PERCENTILE.INC(H24:H59,0.5)</f>
        <v>-0.1793</v>
      </c>
      <c r="I60" s="50" t="n">
        <f aca="false">_xlfn.PERCENTILE.INC(I24:I59,0.5)</f>
        <v>79.084</v>
      </c>
      <c r="J60" s="50" t="n">
        <f aca="false">_xlfn.PERCENTILE.INC(J24:J59,0.5)</f>
        <v>-44.783</v>
      </c>
      <c r="K60" s="52" t="n">
        <f aca="false">_xlfn.PERCENTILE.INC(K24:K59,0.5)</f>
        <v>0.535500000000022</v>
      </c>
      <c r="L60" s="50" t="n">
        <f aca="false">_xlfn.PERCENTILE.INC(L24:L59,0.5)</f>
        <v>9.5055</v>
      </c>
      <c r="M60" s="50" t="n">
        <f aca="false">_xlfn.PERCENTILE.INC(M24:M59,0.5)</f>
        <v>148.691314670096</v>
      </c>
      <c r="N60" s="50" t="n">
        <f aca="false">_xlfn.PERCENTILE.INC(N24:N59,0.5)</f>
        <v>54.68120114268</v>
      </c>
      <c r="O60" s="52" t="n">
        <f aca="false">_xlfn.PERCENTILE.INC(O24:O59,0.5)</f>
        <v>0.36290993610688</v>
      </c>
      <c r="P60" s="53" t="n">
        <f aca="false">_xlfn.PERCENTILE.INC(P24:P59,0.5)</f>
        <v>115</v>
      </c>
      <c r="Q60" s="50" t="n">
        <f aca="false">_xlfn.PERCENTILE.INC(Q24:Q59,0.5)</f>
        <v>4</v>
      </c>
      <c r="R60" s="50"/>
      <c r="V60" s="50"/>
      <c r="W60" s="50"/>
      <c r="X60" s="52"/>
      <c r="Y60" s="52"/>
    </row>
    <row r="61" s="49" customFormat="true" ht="15.9" hidden="false" customHeight="false" outlineLevel="0" collapsed="false">
      <c r="A61" s="48" t="n">
        <v>0.25</v>
      </c>
      <c r="D61" s="50" t="n">
        <f aca="false">_xlfn.PERCENTILE.INC(D24:D59,0.25)</f>
        <v>33.75</v>
      </c>
      <c r="E61" s="51"/>
      <c r="F61" s="50" t="n">
        <f aca="false">_xlfn.PERCENTILE.INC(F24:F59,0.25)</f>
        <v>-65.4335</v>
      </c>
      <c r="G61" s="50" t="n">
        <f aca="false">_xlfn.PERCENTILE.INC(G24:G59,0.25)</f>
        <v>340.25</v>
      </c>
      <c r="H61" s="52" t="n">
        <f aca="false">_xlfn.PERCENTILE.INC(H24:H59,0.25)</f>
        <v>-0.247875</v>
      </c>
      <c r="I61" s="50" t="n">
        <f aca="false">_xlfn.PERCENTILE.INC(I24:I59,0.25)</f>
        <v>71.953</v>
      </c>
      <c r="J61" s="50" t="n">
        <f aca="false">_xlfn.PERCENTILE.INC(J24:J59,0.25)</f>
        <v>-46.0775</v>
      </c>
      <c r="K61" s="52" t="n">
        <f aca="false">_xlfn.PERCENTILE.INC(K24:K59,0.25)</f>
        <v>0.457499999999944</v>
      </c>
      <c r="L61" s="50" t="n">
        <f aca="false">_xlfn.PERCENTILE.INC(L24:L59,0.25)</f>
        <v>7.3245</v>
      </c>
      <c r="M61" s="50" t="n">
        <f aca="false">_xlfn.PERCENTILE.INC(M24:M59,0.25)</f>
        <v>129.674735990658</v>
      </c>
      <c r="N61" s="50" t="n">
        <f aca="false">_xlfn.PERCENTILE.INC(N24:N59,0.25)</f>
        <v>38.6224227565347</v>
      </c>
      <c r="O61" s="52" t="n">
        <f aca="false">_xlfn.PERCENTILE.INC(O24:O59,0.25)</f>
        <v>0.29366531949579</v>
      </c>
      <c r="P61" s="53" t="n">
        <f aca="false">_xlfn.PERCENTILE.INC(P24:P59,0.25)</f>
        <v>77.5</v>
      </c>
      <c r="Q61" s="50" t="n">
        <f aca="false">_xlfn.PERCENTILE.INC(Q24:Q59,0.25)</f>
        <v>1</v>
      </c>
      <c r="R61" s="50"/>
      <c r="V61" s="50"/>
      <c r="W61" s="50"/>
      <c r="X61" s="52"/>
      <c r="Y61" s="52"/>
    </row>
    <row r="62" s="49" customFormat="true" ht="15.9" hidden="false" customHeight="false" outlineLevel="0" collapsed="false">
      <c r="A62" s="48" t="n">
        <v>0.75</v>
      </c>
      <c r="D62" s="50" t="n">
        <f aca="false">_xlfn.PERCENTILE.INC(D24:D59,0.75)</f>
        <v>41.5</v>
      </c>
      <c r="E62" s="51"/>
      <c r="F62" s="50" t="n">
        <f aca="false">_xlfn.PERCENTILE.INC(F24:F59,0.75)</f>
        <v>-60.21325</v>
      </c>
      <c r="G62" s="50" t="n">
        <f aca="false">_xlfn.PERCENTILE.INC(G24:G59,0.75)</f>
        <v>613.5</v>
      </c>
      <c r="H62" s="52" t="n">
        <f aca="false">_xlfn.PERCENTILE.INC(H24:H59,0.75)</f>
        <v>-0.104825</v>
      </c>
      <c r="I62" s="50" t="n">
        <f aca="false">_xlfn.PERCENTILE.INC(I24:I59,0.75)</f>
        <v>85.755</v>
      </c>
      <c r="J62" s="50" t="n">
        <f aca="false">_xlfn.PERCENTILE.INC(J24:J59,0.75)</f>
        <v>-42.8125</v>
      </c>
      <c r="K62" s="52" t="n">
        <f aca="false">_xlfn.PERCENTILE.INC(K24:K59,0.75)</f>
        <v>0.620000000000009</v>
      </c>
      <c r="L62" s="50" t="n">
        <f aca="false">_xlfn.PERCENTILE.INC(L24:L59,0.75)</f>
        <v>12.73725</v>
      </c>
      <c r="M62" s="50" t="n">
        <f aca="false">_xlfn.PERCENTILE.INC(M24:M59,0.75)</f>
        <v>182.776337097283</v>
      </c>
      <c r="N62" s="50" t="n">
        <f aca="false">_xlfn.PERCENTILE.INC(N24:N59,0.75)</f>
        <v>67.4203296703297</v>
      </c>
      <c r="O62" s="52" t="n">
        <f aca="false">_xlfn.PERCENTILE.INC(O24:O59,0.75)</f>
        <v>0.45409517812016</v>
      </c>
      <c r="P62" s="53" t="n">
        <f aca="false">_xlfn.PERCENTILE.INC(P24:P59,0.75)</f>
        <v>138.75</v>
      </c>
      <c r="Q62" s="50" t="n">
        <f aca="false">_xlfn.PERCENTILE.INC(Q24:Q59,0.75)</f>
        <v>5</v>
      </c>
      <c r="R62" s="50"/>
      <c r="V62" s="50"/>
      <c r="W62" s="50"/>
      <c r="X62" s="52"/>
      <c r="Y62" s="52"/>
    </row>
    <row r="63" s="35" customFormat="true" ht="15.9" hidden="false" customHeight="false" outlineLevel="0" collapsed="false">
      <c r="A63" s="35" t="n">
        <f aca="false">COUNTA(A64:A80)</f>
        <v>17</v>
      </c>
      <c r="E63" s="36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V63" s="37"/>
      <c r="W63" s="37"/>
      <c r="X63" s="39"/>
      <c r="Y63" s="39"/>
    </row>
    <row r="64" s="54" customFormat="true" ht="15.9" hidden="false" customHeight="false" outlineLevel="0" collapsed="false">
      <c r="A64" s="54" t="s">
        <v>95</v>
      </c>
      <c r="B64" s="54" t="s">
        <v>96</v>
      </c>
      <c r="C64" s="54" t="s">
        <v>55</v>
      </c>
      <c r="D64" s="54" t="n">
        <v>41</v>
      </c>
      <c r="E64" s="55" t="s">
        <v>37</v>
      </c>
      <c r="F64" s="56" t="n">
        <v>-66.744</v>
      </c>
      <c r="G64" s="57" t="n">
        <v>125</v>
      </c>
      <c r="H64" s="58" t="n">
        <v>-0.0276</v>
      </c>
      <c r="I64" s="56" t="n">
        <v>78.473</v>
      </c>
      <c r="J64" s="56" t="n">
        <v>-46.02</v>
      </c>
      <c r="K64" s="58" t="n">
        <v>0.390000000000001</v>
      </c>
      <c r="L64" s="56" t="n">
        <v>13.223</v>
      </c>
      <c r="M64" s="57" t="n">
        <v>204.876049989757</v>
      </c>
      <c r="N64" s="57" t="n">
        <v>92.8022569508891</v>
      </c>
      <c r="O64" s="58" t="n">
        <v>0.452967816177288</v>
      </c>
      <c r="P64" s="57" t="n">
        <v>380</v>
      </c>
      <c r="Q64" s="57" t="n">
        <v>0</v>
      </c>
      <c r="R64" s="57"/>
      <c r="S64" s="57" t="b">
        <f aca="false">OR(G64&lt;130,K64&lt;0.4,N64&gt;110)</f>
        <v>1</v>
      </c>
      <c r="T64" s="57" t="b">
        <f aca="false">OR(G64&gt;450,O64&lt;0.4)</f>
        <v>0</v>
      </c>
      <c r="U64" s="54" t="str">
        <f aca="false">IF(S64,"X94",IF(T64,"Chrna2","Calb2"))</f>
        <v>X94</v>
      </c>
      <c r="V64" s="56" t="n">
        <v>-118.252</v>
      </c>
      <c r="W64" s="56" t="n">
        <v>9.16</v>
      </c>
      <c r="X64" s="58" t="n">
        <v>-0.076</v>
      </c>
      <c r="Y64" s="58" t="n">
        <v>-0.258</v>
      </c>
    </row>
    <row r="65" s="54" customFormat="true" ht="15.9" hidden="false" customHeight="false" outlineLevel="0" collapsed="false">
      <c r="A65" s="54" t="s">
        <v>95</v>
      </c>
      <c r="B65" s="54" t="s">
        <v>97</v>
      </c>
      <c r="C65" s="54" t="s">
        <v>55</v>
      </c>
      <c r="D65" s="54" t="n">
        <v>41</v>
      </c>
      <c r="E65" s="55" t="s">
        <v>37</v>
      </c>
      <c r="F65" s="56" t="n">
        <v>-64.874</v>
      </c>
      <c r="G65" s="57" t="n">
        <v>117</v>
      </c>
      <c r="H65" s="58" t="n">
        <v>-0.1413</v>
      </c>
      <c r="I65" s="56" t="n">
        <v>85.085</v>
      </c>
      <c r="J65" s="56" t="n">
        <v>-43.721</v>
      </c>
      <c r="K65" s="58" t="n">
        <v>0.450000000000006</v>
      </c>
      <c r="L65" s="56" t="n">
        <v>15.234</v>
      </c>
      <c r="M65" s="57" t="n">
        <v>118.045171952467</v>
      </c>
      <c r="N65" s="57" t="n">
        <v>68.5119210742669</v>
      </c>
      <c r="O65" s="58" t="n">
        <v>0.580387320727139</v>
      </c>
      <c r="P65" s="57" t="n">
        <v>280</v>
      </c>
      <c r="Q65" s="57" t="n">
        <v>0</v>
      </c>
      <c r="R65" s="57"/>
      <c r="S65" s="57" t="b">
        <f aca="false">OR(G65&lt;130,K65&lt;0.4,N65&gt;100)</f>
        <v>1</v>
      </c>
      <c r="T65" s="57" t="b">
        <f aca="false">OR(G65&gt;450,O65&lt;0.4)</f>
        <v>0</v>
      </c>
      <c r="U65" s="54" t="str">
        <f aca="false">IF(S65,"X94",IF(T65,"Chrna2","Calb2"))</f>
        <v>X94</v>
      </c>
      <c r="V65" s="56" t="n">
        <v>-82.411</v>
      </c>
      <c r="W65" s="56" t="n">
        <v>53.567</v>
      </c>
      <c r="X65" s="58" t="n">
        <v>-0.174</v>
      </c>
      <c r="Y65" s="58" t="n">
        <v>-0.044</v>
      </c>
    </row>
    <row r="66" s="54" customFormat="true" ht="15.9" hidden="false" customHeight="false" outlineLevel="0" collapsed="false">
      <c r="A66" s="54" t="s">
        <v>95</v>
      </c>
      <c r="B66" s="54" t="s">
        <v>98</v>
      </c>
      <c r="C66" s="54" t="s">
        <v>55</v>
      </c>
      <c r="D66" s="54" t="n">
        <v>31</v>
      </c>
      <c r="E66" s="55" t="s">
        <v>41</v>
      </c>
      <c r="F66" s="56" t="n">
        <v>-58.256</v>
      </c>
      <c r="G66" s="57" t="n">
        <v>153</v>
      </c>
      <c r="H66" s="58" t="n">
        <v>-0.314</v>
      </c>
      <c r="I66" s="56" t="n">
        <v>92.558</v>
      </c>
      <c r="J66" s="56" t="n">
        <v>-41.421</v>
      </c>
      <c r="K66" s="58" t="n">
        <v>0.310000000000032</v>
      </c>
      <c r="L66" s="56" t="n">
        <v>14.66</v>
      </c>
      <c r="M66" s="57" t="n">
        <v>149.521531100478</v>
      </c>
      <c r="N66" s="57" t="n">
        <v>115.080095746639</v>
      </c>
      <c r="O66" s="58" t="n">
        <v>0.769655680353527</v>
      </c>
      <c r="P66" s="57" t="n">
        <v>260</v>
      </c>
      <c r="Q66" s="57" t="n">
        <v>0</v>
      </c>
      <c r="R66" s="57"/>
      <c r="S66" s="57" t="b">
        <f aca="false">OR(G66&lt;130,K66&lt;0.4,N66&gt;100)</f>
        <v>1</v>
      </c>
      <c r="T66" s="57" t="b">
        <f aca="false">OR(G66&gt;450,O66&lt;0.4)</f>
        <v>0</v>
      </c>
      <c r="U66" s="54" t="str">
        <f aca="false">IF(S66,"X94",IF(T66,"Chrna2","Calb2"))</f>
        <v>X94</v>
      </c>
      <c r="V66" s="56" t="n">
        <v>-100.166</v>
      </c>
      <c r="W66" s="56" t="n">
        <v>33.424</v>
      </c>
      <c r="X66" s="58" t="n">
        <v>-0.045</v>
      </c>
      <c r="Y66" s="58" t="n">
        <v>-0.167</v>
      </c>
    </row>
    <row r="67" s="54" customFormat="true" ht="15.9" hidden="false" customHeight="false" outlineLevel="0" collapsed="false">
      <c r="A67" s="54" t="s">
        <v>95</v>
      </c>
      <c r="B67" s="54" t="s">
        <v>99</v>
      </c>
      <c r="C67" s="54" t="s">
        <v>55</v>
      </c>
      <c r="D67" s="54" t="n">
        <v>31</v>
      </c>
      <c r="E67" s="55" t="s">
        <v>41</v>
      </c>
      <c r="F67" s="56" t="n">
        <v>-68.953</v>
      </c>
      <c r="G67" s="57" t="n">
        <v>94</v>
      </c>
      <c r="H67" s="58" t="n">
        <v>-0.0724</v>
      </c>
      <c r="I67" s="56" t="n">
        <v>95.72</v>
      </c>
      <c r="J67" s="56" t="n">
        <v>-53.494</v>
      </c>
      <c r="K67" s="58" t="n">
        <v>0.380000000000047</v>
      </c>
      <c r="L67" s="56" t="n">
        <v>10.923</v>
      </c>
      <c r="M67" s="57" t="n">
        <v>260.394063015361</v>
      </c>
      <c r="N67" s="57" t="n">
        <v>121.403423576545</v>
      </c>
      <c r="O67" s="58" t="n">
        <v>0.466229614341795</v>
      </c>
      <c r="P67" s="57" t="n">
        <v>650</v>
      </c>
      <c r="Q67" s="57" t="n">
        <v>0</v>
      </c>
      <c r="R67" s="57"/>
      <c r="S67" s="57" t="b">
        <f aca="false">OR(G67&lt;130,K67&lt;0.4,N67&gt;100)</f>
        <v>1</v>
      </c>
      <c r="T67" s="57" t="b">
        <f aca="false">OR(G67&gt;450,O67&lt;0.4)</f>
        <v>0</v>
      </c>
      <c r="U67" s="54" t="str">
        <f aca="false">IF(S67,"X94",IF(T67,"Chrna2","Calb2"))</f>
        <v>X94</v>
      </c>
      <c r="V67" s="56" t="n">
        <v>-163.725</v>
      </c>
      <c r="W67" s="56" t="n">
        <v>-18.494</v>
      </c>
      <c r="X67" s="58" t="n">
        <v>-0.159</v>
      </c>
      <c r="Y67" s="58" t="n">
        <v>-0.338</v>
      </c>
    </row>
    <row r="68" s="54" customFormat="true" ht="15.9" hidden="false" customHeight="false" outlineLevel="0" collapsed="false">
      <c r="A68" s="54" t="s">
        <v>95</v>
      </c>
      <c r="B68" s="54" t="s">
        <v>100</v>
      </c>
      <c r="C68" s="54" t="s">
        <v>55</v>
      </c>
      <c r="D68" s="54" t="n">
        <v>36</v>
      </c>
      <c r="E68" s="55" t="s">
        <v>41</v>
      </c>
      <c r="F68" s="56" t="n">
        <v>-64.506</v>
      </c>
      <c r="G68" s="57" t="n">
        <v>90</v>
      </c>
      <c r="H68" s="58" t="n">
        <v>-0.3116</v>
      </c>
      <c r="I68" s="56" t="n">
        <v>74.736</v>
      </c>
      <c r="J68" s="56" t="n">
        <v>-43.433</v>
      </c>
      <c r="K68" s="58" t="n">
        <v>0.359999999999916</v>
      </c>
      <c r="L68" s="56" t="n">
        <v>9.486</v>
      </c>
      <c r="M68" s="57" t="n">
        <v>167.037861915368</v>
      </c>
      <c r="N68" s="57" t="n">
        <v>96.2778965205168</v>
      </c>
      <c r="O68" s="58" t="n">
        <v>0.57638367383616</v>
      </c>
      <c r="P68" s="57" t="n">
        <v>440</v>
      </c>
      <c r="Q68" s="57" t="n">
        <v>0</v>
      </c>
      <c r="R68" s="57"/>
      <c r="S68" s="57" t="b">
        <f aca="false">OR(G68&lt;130,K68&lt;0.4,N68&gt;100)</f>
        <v>1</v>
      </c>
      <c r="T68" s="57" t="b">
        <f aca="false">OR(G68&gt;450,O68&lt;0.4)</f>
        <v>0</v>
      </c>
      <c r="U68" s="54" t="str">
        <f aca="false">IF(S68,"X94",IF(T68,"Chrna2","Calb2"))</f>
        <v>X94</v>
      </c>
      <c r="V68" s="56" t="n">
        <v>-117.669</v>
      </c>
      <c r="W68" s="56" t="n">
        <v>31.993</v>
      </c>
      <c r="X68" s="58" t="n">
        <v>-0.086</v>
      </c>
      <c r="Y68" s="58" t="n">
        <v>-0.086</v>
      </c>
    </row>
    <row r="69" s="54" customFormat="true" ht="15.9" hidden="false" customHeight="false" outlineLevel="0" collapsed="false">
      <c r="A69" s="54" t="s">
        <v>95</v>
      </c>
      <c r="B69" s="54" t="s">
        <v>101</v>
      </c>
      <c r="C69" s="54" t="s">
        <v>55</v>
      </c>
      <c r="D69" s="54" t="n">
        <v>36</v>
      </c>
      <c r="E69" s="55" t="s">
        <v>41</v>
      </c>
      <c r="F69" s="56" t="n">
        <v>-66.948</v>
      </c>
      <c r="G69" s="57" t="n">
        <v>194</v>
      </c>
      <c r="H69" s="58" t="n">
        <v>-0.1407</v>
      </c>
      <c r="I69" s="56" t="n">
        <v>78.473</v>
      </c>
      <c r="J69" s="56" t="n">
        <v>-44.583</v>
      </c>
      <c r="K69" s="58" t="n">
        <v>0.350000000000073</v>
      </c>
      <c r="L69" s="56" t="n">
        <v>21.558</v>
      </c>
      <c r="M69" s="57" t="n">
        <v>186.300689312551</v>
      </c>
      <c r="N69" s="57" t="n">
        <v>78.6881118000693</v>
      </c>
      <c r="O69" s="58" t="n">
        <v>0.422371554772171</v>
      </c>
      <c r="P69" s="57" t="n">
        <v>310</v>
      </c>
      <c r="Q69" s="57" t="n">
        <v>0</v>
      </c>
      <c r="R69" s="57"/>
      <c r="S69" s="57" t="b">
        <f aca="false">OR(G69&lt;130,K69&lt;0.4,N69&gt;100)</f>
        <v>1</v>
      </c>
      <c r="T69" s="57" t="b">
        <f aca="false">OR(G69&gt;450,O69&lt;0.4)</f>
        <v>0</v>
      </c>
      <c r="U69" s="54" t="str">
        <f aca="false">IF(S69,"X94",IF(T69,"Chrna2","Calb2"))</f>
        <v>X94</v>
      </c>
      <c r="V69" s="56" t="n">
        <v>-82.968</v>
      </c>
      <c r="W69" s="56" t="n">
        <v>12.771</v>
      </c>
      <c r="X69" s="58" t="n">
        <v>0.065</v>
      </c>
      <c r="Y69" s="58" t="n">
        <v>-0.247</v>
      </c>
    </row>
    <row r="70" s="54" customFormat="true" ht="15.9" hidden="false" customHeight="false" outlineLevel="0" collapsed="false">
      <c r="A70" s="54" t="s">
        <v>95</v>
      </c>
      <c r="B70" s="54" t="s">
        <v>102</v>
      </c>
      <c r="C70" s="54" t="s">
        <v>55</v>
      </c>
      <c r="D70" s="54" t="n">
        <v>69</v>
      </c>
      <c r="E70" s="55" t="s">
        <v>41</v>
      </c>
      <c r="F70" s="56" t="n">
        <v>-71.802</v>
      </c>
      <c r="G70" s="57" t="n">
        <v>62</v>
      </c>
      <c r="H70" s="58" t="n">
        <v>-0.1602</v>
      </c>
      <c r="I70" s="56" t="n">
        <v>85.723</v>
      </c>
      <c r="J70" s="56" t="n">
        <v>-51.335</v>
      </c>
      <c r="K70" s="58" t="n">
        <v>0.359999999999971</v>
      </c>
      <c r="L70" s="56" t="n">
        <v>12.122</v>
      </c>
      <c r="M70" s="57" t="n">
        <v>243.724104313916</v>
      </c>
      <c r="N70" s="57" t="n">
        <v>103.265247113736</v>
      </c>
      <c r="O70" s="58" t="n">
        <v>0.423697308907661</v>
      </c>
      <c r="P70" s="57" t="n">
        <v>800</v>
      </c>
      <c r="Q70" s="57" t="n">
        <v>0</v>
      </c>
      <c r="R70" s="57"/>
      <c r="S70" s="57" t="b">
        <f aca="false">OR(G70&lt;130,K70&lt;0.4,N70&gt;100)</f>
        <v>1</v>
      </c>
      <c r="T70" s="57" t="b">
        <f aca="false">OR(G70&gt;450,O70&lt;0.4)</f>
        <v>0</v>
      </c>
      <c r="U70" s="54" t="str">
        <f aca="false">IF(S70,"X94",IF(T70,"Chrna2","Calb2"))</f>
        <v>X94</v>
      </c>
      <c r="V70" s="56" t="n">
        <v>-161.38</v>
      </c>
      <c r="W70" s="56" t="n">
        <v>-4.179</v>
      </c>
      <c r="X70" s="58" t="n">
        <v>-0.149</v>
      </c>
      <c r="Y70" s="58" t="n">
        <v>-0.228</v>
      </c>
    </row>
    <row r="71" s="54" customFormat="true" ht="15.9" hidden="false" customHeight="false" outlineLevel="0" collapsed="false">
      <c r="A71" s="54" t="s">
        <v>95</v>
      </c>
      <c r="B71" s="54" t="s">
        <v>103</v>
      </c>
      <c r="C71" s="54" t="s">
        <v>55</v>
      </c>
      <c r="D71" s="54" t="n">
        <v>69</v>
      </c>
      <c r="E71" s="55" t="s">
        <v>41</v>
      </c>
      <c r="F71" s="56" t="n">
        <v>-70.766</v>
      </c>
      <c r="G71" s="57" t="n">
        <v>69</v>
      </c>
      <c r="H71" s="58" t="n">
        <v>-0.1619</v>
      </c>
      <c r="I71" s="56" t="n">
        <v>81.971</v>
      </c>
      <c r="J71" s="56" t="n">
        <v>-46.428</v>
      </c>
      <c r="K71" s="58" t="n">
        <v>0.360000000000138</v>
      </c>
      <c r="L71" s="56" t="n">
        <v>15.297</v>
      </c>
      <c r="M71" s="57" t="n">
        <v>275.912811551546</v>
      </c>
      <c r="N71" s="57" t="n">
        <v>105.1701653275</v>
      </c>
      <c r="O71" s="58" t="n">
        <v>0.38117173586864</v>
      </c>
      <c r="P71" s="57" t="n">
        <v>750</v>
      </c>
      <c r="Q71" s="57" t="n">
        <v>0</v>
      </c>
      <c r="R71" s="57"/>
      <c r="S71" s="57" t="b">
        <f aca="false">OR(G71&lt;130,K71&lt;0.4,N71&gt;100)</f>
        <v>1</v>
      </c>
      <c r="T71" s="57" t="b">
        <f aca="false">OR(G71&gt;450,O71&lt;0.4)</f>
        <v>1</v>
      </c>
      <c r="U71" s="54" t="str">
        <f aca="false">IF(S71,"X94",IF(T71,"Chrna2","Calb2"))</f>
        <v>X94</v>
      </c>
      <c r="V71" s="56" t="n">
        <v>-169.603</v>
      </c>
      <c r="W71" s="56" t="n">
        <v>-16.227</v>
      </c>
      <c r="X71" s="58" t="n">
        <v>-0.087</v>
      </c>
      <c r="Y71" s="58" t="n">
        <v>-0.249</v>
      </c>
    </row>
    <row r="72" s="54" customFormat="true" ht="15.9" hidden="false" customHeight="false" outlineLevel="0" collapsed="false">
      <c r="A72" s="54" t="s">
        <v>95</v>
      </c>
      <c r="B72" s="54" t="s">
        <v>104</v>
      </c>
      <c r="C72" s="54" t="s">
        <v>55</v>
      </c>
      <c r="D72" s="54" t="n">
        <v>113</v>
      </c>
      <c r="E72" s="55" t="s">
        <v>41</v>
      </c>
      <c r="F72" s="56" t="n">
        <v>-68.256</v>
      </c>
      <c r="G72" s="57" t="n">
        <v>133</v>
      </c>
      <c r="H72" s="58" t="n">
        <v>-0.2704</v>
      </c>
      <c r="I72" s="56" t="n">
        <v>95.91</v>
      </c>
      <c r="J72" s="56" t="n">
        <v>-52.133</v>
      </c>
      <c r="K72" s="58" t="n">
        <v>0.360000000000138</v>
      </c>
      <c r="L72" s="56" t="n">
        <v>19.682</v>
      </c>
      <c r="M72" s="57" t="n">
        <v>213</v>
      </c>
      <c r="N72" s="57" t="n">
        <v>133</v>
      </c>
      <c r="O72" s="58" t="n">
        <v>0.624413145539906</v>
      </c>
      <c r="P72" s="57" t="n">
        <v>700</v>
      </c>
      <c r="Q72" s="57" t="n">
        <v>0</v>
      </c>
      <c r="R72" s="57"/>
      <c r="S72" s="57" t="b">
        <f aca="false">OR(G72&lt;130,K72&lt;0.4,N72&gt;100)</f>
        <v>1</v>
      </c>
      <c r="T72" s="57" t="b">
        <f aca="false">OR(G72&gt;450,O72&lt;0.4)</f>
        <v>0</v>
      </c>
      <c r="U72" s="54" t="str">
        <f aca="false">IF(S72,"X94",IF(T72,"Chrna2","Calb2"))</f>
        <v>X94</v>
      </c>
      <c r="V72" s="56" t="n">
        <v>-142.954</v>
      </c>
      <c r="W72" s="56" t="n">
        <v>2.163</v>
      </c>
      <c r="X72" s="58" t="n">
        <v>-0.095</v>
      </c>
      <c r="Y72" s="58" t="n">
        <v>-0.348</v>
      </c>
    </row>
    <row r="73" s="54" customFormat="true" ht="15.9" hidden="false" customHeight="false" outlineLevel="0" collapsed="false">
      <c r="A73" s="54" t="s">
        <v>95</v>
      </c>
      <c r="B73" s="54" t="s">
        <v>105</v>
      </c>
      <c r="C73" s="54" t="s">
        <v>55</v>
      </c>
      <c r="D73" s="54" t="n">
        <v>113</v>
      </c>
      <c r="E73" s="55" t="s">
        <v>41</v>
      </c>
      <c r="F73" s="56" t="n">
        <v>-64.506</v>
      </c>
      <c r="G73" s="57" t="n">
        <v>98</v>
      </c>
      <c r="H73" s="58" t="n">
        <v>-0.1811</v>
      </c>
      <c r="I73" s="56" t="n">
        <v>81.851</v>
      </c>
      <c r="J73" s="56" t="n">
        <v>-48.384</v>
      </c>
      <c r="K73" s="58" t="n">
        <v>0.460000000000016</v>
      </c>
      <c r="L73" s="56" t="n">
        <v>9.685</v>
      </c>
      <c r="M73" s="57" t="n">
        <v>146.92198442627</v>
      </c>
      <c r="N73" s="57" t="n">
        <v>74.473472549078</v>
      </c>
      <c r="O73" s="58" t="n">
        <v>0.506891278659875</v>
      </c>
      <c r="P73" s="57" t="n">
        <v>360</v>
      </c>
      <c r="Q73" s="57" t="n">
        <v>0</v>
      </c>
      <c r="R73" s="57"/>
      <c r="S73" s="57" t="b">
        <f aca="false">OR(G73&lt;130,K73&lt;0.4,N73&gt;100)</f>
        <v>1</v>
      </c>
      <c r="T73" s="57" t="b">
        <f aca="false">OR(G73&gt;450,O73&lt;0.4)</f>
        <v>0</v>
      </c>
      <c r="U73" s="54" t="str">
        <f aca="false">IF(S73,"X94",IF(T73,"Chrna2","Calb2"))</f>
        <v>X94</v>
      </c>
      <c r="V73" s="56" t="n">
        <v>-99.286</v>
      </c>
      <c r="W73" s="56" t="n">
        <v>38.097</v>
      </c>
      <c r="X73" s="58" t="n">
        <v>-0.145</v>
      </c>
      <c r="Y73" s="58" t="n">
        <v>-0.086</v>
      </c>
    </row>
    <row r="74" s="54" customFormat="true" ht="15.9" hidden="false" customHeight="false" outlineLevel="0" collapsed="false">
      <c r="A74" s="54" t="s">
        <v>95</v>
      </c>
      <c r="B74" s="54" t="s">
        <v>106</v>
      </c>
      <c r="C74" s="54" t="s">
        <v>55</v>
      </c>
      <c r="D74" s="54" t="n">
        <v>113</v>
      </c>
      <c r="E74" s="55" t="s">
        <v>41</v>
      </c>
      <c r="F74" s="56" t="n">
        <v>-71.474</v>
      </c>
      <c r="G74" s="57" t="n">
        <v>92</v>
      </c>
      <c r="H74" s="58" t="n">
        <v>-0.2061</v>
      </c>
      <c r="I74" s="56" t="n">
        <v>92.161</v>
      </c>
      <c r="J74" s="56" t="n">
        <v>-54.007</v>
      </c>
      <c r="K74" s="58" t="n">
        <v>0.410000000000021</v>
      </c>
      <c r="L74" s="56" t="n">
        <v>15.621</v>
      </c>
      <c r="M74" s="57" t="n">
        <v>171.360027417605</v>
      </c>
      <c r="N74" s="57" t="n">
        <v>106.195442091626</v>
      </c>
      <c r="O74" s="58" t="n">
        <v>0.61972120156603</v>
      </c>
      <c r="P74" s="57" t="n">
        <v>400</v>
      </c>
      <c r="Q74" s="57" t="n">
        <v>0</v>
      </c>
      <c r="R74" s="57"/>
      <c r="S74" s="57" t="b">
        <f aca="false">OR(G74&lt;130,K74&lt;0.4,N74&gt;100)</f>
        <v>1</v>
      </c>
      <c r="T74" s="57" t="b">
        <f aca="false">OR(G74&gt;450,O74&lt;0.4)</f>
        <v>0</v>
      </c>
      <c r="U74" s="54" t="str">
        <f aca="false">IF(S74,"X94",IF(T74,"Chrna2","Calb2"))</f>
        <v>X94</v>
      </c>
      <c r="V74" s="56" t="n">
        <v>-130.901</v>
      </c>
      <c r="W74" s="56" t="n">
        <v>25.635</v>
      </c>
      <c r="X74" s="58" t="n">
        <v>-0.252</v>
      </c>
      <c r="Y74" s="58" t="n">
        <v>-0.17</v>
      </c>
    </row>
    <row r="75" s="54" customFormat="true" ht="15.9" hidden="false" customHeight="false" outlineLevel="0" collapsed="false">
      <c r="A75" s="54" t="s">
        <v>95</v>
      </c>
      <c r="B75" s="54" t="s">
        <v>107</v>
      </c>
      <c r="C75" s="54" t="s">
        <v>55</v>
      </c>
      <c r="D75" s="54" t="n">
        <v>40</v>
      </c>
      <c r="E75" s="55" t="s">
        <v>37</v>
      </c>
      <c r="F75" s="56" t="n">
        <v>-65.523</v>
      </c>
      <c r="G75" s="57" t="n">
        <v>87</v>
      </c>
      <c r="H75" s="58" t="n">
        <v>-0.0985</v>
      </c>
      <c r="I75" s="56" t="n">
        <v>94.35</v>
      </c>
      <c r="J75" s="56" t="n">
        <v>-46.66</v>
      </c>
      <c r="K75" s="58" t="n">
        <v>0.35099999999999</v>
      </c>
      <c r="L75" s="56" t="n">
        <v>17.11</v>
      </c>
      <c r="M75" s="57" t="n">
        <v>215.62567383023</v>
      </c>
      <c r="N75" s="57" t="n">
        <v>94.3841434638981</v>
      </c>
      <c r="O75" s="58" t="n">
        <v>0.437722196004407</v>
      </c>
      <c r="P75" s="57" t="n">
        <v>520</v>
      </c>
      <c r="Q75" s="57" t="n">
        <v>0</v>
      </c>
      <c r="R75" s="57"/>
      <c r="S75" s="57" t="b">
        <f aca="false">OR(G75&lt;130,K75&lt;0.4,N75&gt;100)</f>
        <v>1</v>
      </c>
      <c r="T75" s="57" t="b">
        <f aca="false">OR(G75&gt;450,O75&lt;0.4)</f>
        <v>0</v>
      </c>
      <c r="U75" s="54" t="str">
        <f aca="false">IF(S75,"X94",IF(T75,"Chrna2","Calb2"))</f>
        <v>X94</v>
      </c>
      <c r="V75" s="56" t="n">
        <v>-139.038</v>
      </c>
      <c r="W75" s="56" t="n">
        <v>10.11</v>
      </c>
      <c r="X75" s="58" t="n">
        <v>-0.052</v>
      </c>
      <c r="Y75" s="58" t="n">
        <v>-0.299</v>
      </c>
    </row>
    <row r="76" s="54" customFormat="true" ht="15.9" hidden="false" customHeight="false" outlineLevel="0" collapsed="false">
      <c r="A76" s="54" t="s">
        <v>95</v>
      </c>
      <c r="B76" s="54" t="s">
        <v>108</v>
      </c>
      <c r="C76" s="54" t="s">
        <v>55</v>
      </c>
      <c r="D76" s="54" t="n">
        <v>40</v>
      </c>
      <c r="E76" s="55" t="s">
        <v>37</v>
      </c>
      <c r="F76" s="56" t="n">
        <v>-61.434</v>
      </c>
      <c r="G76" s="57" t="n">
        <v>128</v>
      </c>
      <c r="H76" s="58" t="n">
        <v>-0.1084</v>
      </c>
      <c r="I76" s="56" t="n">
        <v>70.47</v>
      </c>
      <c r="J76" s="56" t="n">
        <v>-37.6</v>
      </c>
      <c r="K76" s="58" t="n">
        <v>0.53700000000001</v>
      </c>
      <c r="L76" s="56" t="n">
        <v>7.21</v>
      </c>
      <c r="M76" s="57" t="n">
        <v>217</v>
      </c>
      <c r="N76" s="57" t="n">
        <v>66</v>
      </c>
      <c r="O76" s="58" t="n">
        <v>0.304147465437788</v>
      </c>
      <c r="P76" s="57" t="n">
        <v>530</v>
      </c>
      <c r="Q76" s="57" t="n">
        <v>0</v>
      </c>
      <c r="R76" s="57"/>
      <c r="S76" s="57" t="b">
        <f aca="false">OR(G76&lt;130,K76&lt;0.4,N76&gt;100)</f>
        <v>1</v>
      </c>
      <c r="T76" s="57" t="b">
        <f aca="false">OR(G76&gt;450,O76&lt;0.4)</f>
        <v>1</v>
      </c>
      <c r="U76" s="54" t="str">
        <f aca="false">IF(S76,"X94",IF(T76,"Chrna2","Calb2"))</f>
        <v>X94</v>
      </c>
      <c r="V76" s="56" t="n">
        <v>-101.976</v>
      </c>
      <c r="W76" s="56" t="n">
        <v>6.138</v>
      </c>
      <c r="X76" s="58" t="n">
        <v>-0.026</v>
      </c>
      <c r="Y76" s="58" t="n">
        <v>-0.079</v>
      </c>
    </row>
    <row r="77" s="54" customFormat="true" ht="15.9" hidden="false" customHeight="false" outlineLevel="0" collapsed="false">
      <c r="A77" s="54" t="s">
        <v>95</v>
      </c>
      <c r="B77" s="54" t="s">
        <v>109</v>
      </c>
      <c r="C77" s="54" t="s">
        <v>55</v>
      </c>
      <c r="D77" s="54" t="n">
        <v>46</v>
      </c>
      <c r="E77" s="55" t="s">
        <v>37</v>
      </c>
      <c r="F77" s="56" t="n">
        <v>-66.376</v>
      </c>
      <c r="G77" s="57" t="n">
        <v>187</v>
      </c>
      <c r="H77" s="58" t="n">
        <v>-0.048</v>
      </c>
      <c r="I77" s="56" t="n">
        <v>84.68</v>
      </c>
      <c r="J77" s="56" t="n">
        <v>-48.72</v>
      </c>
      <c r="K77" s="58" t="n">
        <v>0.464999999999993</v>
      </c>
      <c r="L77" s="56" t="n">
        <v>10.86</v>
      </c>
      <c r="M77" s="57" t="n">
        <v>216.966804078976</v>
      </c>
      <c r="N77" s="57" t="n">
        <v>100.623867981485</v>
      </c>
      <c r="O77" s="58" t="n">
        <v>0.463775407526666</v>
      </c>
      <c r="P77" s="57" t="n">
        <v>320</v>
      </c>
      <c r="Q77" s="57" t="n">
        <v>0</v>
      </c>
      <c r="R77" s="57"/>
      <c r="S77" s="57" t="b">
        <f aca="false">OR(G77&lt;130,K77&lt;0.4,N77&gt;100)</f>
        <v>1</v>
      </c>
      <c r="T77" s="57" t="b">
        <f aca="false">OR(G77&gt;450,O77&lt;0.4)</f>
        <v>0</v>
      </c>
      <c r="U77" s="59" t="str">
        <f aca="false">IF(S77,"X94",IF(T77,"Chrna2","Calb2"))</f>
        <v>X94</v>
      </c>
      <c r="V77" s="56" t="n">
        <v>-103.576</v>
      </c>
      <c r="W77" s="56" t="n">
        <v>-8.076</v>
      </c>
      <c r="X77" s="58" t="n">
        <v>-0.099</v>
      </c>
      <c r="Y77" s="58" t="n">
        <v>-0.243</v>
      </c>
    </row>
    <row r="78" s="54" customFormat="true" ht="15.9" hidden="false" customHeight="false" outlineLevel="0" collapsed="false">
      <c r="A78" s="54" t="s">
        <v>95</v>
      </c>
      <c r="B78" s="54" t="s">
        <v>110</v>
      </c>
      <c r="C78" s="54" t="s">
        <v>55</v>
      </c>
      <c r="D78" s="54" t="n">
        <v>46</v>
      </c>
      <c r="E78" s="55" t="s">
        <v>37</v>
      </c>
      <c r="F78" s="56" t="n">
        <v>-64.38</v>
      </c>
      <c r="G78" s="57" t="n">
        <v>134</v>
      </c>
      <c r="H78" s="58" t="n">
        <v>-0.1306</v>
      </c>
      <c r="I78" s="56" t="n">
        <v>65.77</v>
      </c>
      <c r="J78" s="56" t="n">
        <v>-40.27</v>
      </c>
      <c r="K78" s="58" t="n">
        <v>0.451000000000201</v>
      </c>
      <c r="L78" s="56" t="n">
        <v>17.94</v>
      </c>
      <c r="M78" s="57" t="n">
        <v>208.449138410228</v>
      </c>
      <c r="N78" s="57" t="n">
        <v>151.463516225528</v>
      </c>
      <c r="O78" s="58" t="n">
        <v>0.7266209751726</v>
      </c>
      <c r="P78" s="57" t="n">
        <v>510</v>
      </c>
      <c r="Q78" s="57" t="n">
        <v>0</v>
      </c>
      <c r="R78" s="57"/>
      <c r="S78" s="57" t="b">
        <f aca="false">OR(G78&lt;130,K78&lt;0.4,N78&gt;100)</f>
        <v>1</v>
      </c>
      <c r="T78" s="57" t="b">
        <f aca="false">OR(G78&gt;450,O78&lt;0.4)</f>
        <v>0</v>
      </c>
      <c r="U78" s="54" t="str">
        <f aca="false">IF(S78,"X94",IF(T78,"Chrna2","Calb2"))</f>
        <v>X94</v>
      </c>
      <c r="V78" s="56" t="n">
        <v>-142.567</v>
      </c>
      <c r="W78" s="56" t="n">
        <v>10.646</v>
      </c>
      <c r="X78" s="58" t="n">
        <v>-0.115</v>
      </c>
      <c r="Y78" s="58" t="n">
        <v>-0.367</v>
      </c>
    </row>
    <row r="79" s="54" customFormat="true" ht="15.9" hidden="false" customHeight="false" outlineLevel="0" collapsed="false">
      <c r="A79" s="54" t="s">
        <v>95</v>
      </c>
      <c r="B79" s="54" t="s">
        <v>111</v>
      </c>
      <c r="C79" s="54" t="s">
        <v>55</v>
      </c>
      <c r="D79" s="54" t="n">
        <v>28</v>
      </c>
      <c r="E79" s="55" t="s">
        <v>37</v>
      </c>
      <c r="F79" s="56" t="n">
        <v>-66.376</v>
      </c>
      <c r="G79" s="57" t="n">
        <v>128</v>
      </c>
      <c r="H79" s="58" t="n">
        <v>-0.0633</v>
      </c>
      <c r="I79" s="56" t="n">
        <v>79.09</v>
      </c>
      <c r="J79" s="56" t="n">
        <v>-39.73</v>
      </c>
      <c r="K79" s="58" t="n">
        <v>0.51000000000001</v>
      </c>
      <c r="L79" s="56" t="n">
        <v>10.59</v>
      </c>
      <c r="M79" s="57" t="n">
        <v>207</v>
      </c>
      <c r="N79" s="57" t="n">
        <v>84</v>
      </c>
      <c r="O79" s="58" t="n">
        <v>0.405797101449275</v>
      </c>
      <c r="P79" s="57" t="n">
        <v>480</v>
      </c>
      <c r="Q79" s="57" t="n">
        <v>0</v>
      </c>
      <c r="R79" s="57"/>
      <c r="S79" s="57" t="b">
        <f aca="false">OR(G79&lt;130,K79&lt;0.4,N79&gt;100)</f>
        <v>1</v>
      </c>
      <c r="T79" s="57" t="b">
        <f aca="false">OR(G79&gt;450,O79&lt;0.4)</f>
        <v>0</v>
      </c>
      <c r="U79" s="54" t="str">
        <f aca="false">IF(S79,"X94",IF(T79,"Chrna2","Calb2"))</f>
        <v>X94</v>
      </c>
      <c r="V79" s="56" t="n">
        <v>-111.604</v>
      </c>
      <c r="W79" s="56" t="n">
        <v>9.992</v>
      </c>
      <c r="X79" s="58" t="n">
        <v>-0.148</v>
      </c>
      <c r="Y79" s="58" t="n">
        <v>-0.103</v>
      </c>
    </row>
    <row r="80" s="54" customFormat="true" ht="15.9" hidden="false" customHeight="false" outlineLevel="0" collapsed="false">
      <c r="A80" s="54" t="s">
        <v>95</v>
      </c>
      <c r="B80" s="54" t="s">
        <v>112</v>
      </c>
      <c r="C80" s="54" t="s">
        <v>55</v>
      </c>
      <c r="D80" s="54" t="n">
        <v>28</v>
      </c>
      <c r="E80" s="55" t="s">
        <v>37</v>
      </c>
      <c r="F80" s="56" t="n">
        <v>-67.442</v>
      </c>
      <c r="G80" s="57" t="n">
        <v>78</v>
      </c>
      <c r="H80" s="58" t="n">
        <v>-0.1988</v>
      </c>
      <c r="I80" s="56" t="n">
        <v>66.04</v>
      </c>
      <c r="J80" s="56" t="n">
        <v>-42.71</v>
      </c>
      <c r="K80" s="58" t="n">
        <v>0.351999999999963</v>
      </c>
      <c r="L80" s="56" t="n">
        <v>8.97</v>
      </c>
      <c r="M80" s="57" t="n">
        <v>349.283967865877</v>
      </c>
      <c r="N80" s="57" t="n">
        <v>168.60563142809</v>
      </c>
      <c r="O80" s="58" t="n">
        <v>0.482717922778619</v>
      </c>
      <c r="P80" s="57" t="n">
        <v>880</v>
      </c>
      <c r="Q80" s="57" t="n">
        <v>0</v>
      </c>
      <c r="R80" s="57"/>
      <c r="S80" s="57" t="b">
        <f aca="false">OR(G80&lt;130,K80&lt;0.4,N80&gt;100)</f>
        <v>1</v>
      </c>
      <c r="T80" s="57" t="b">
        <f aca="false">OR(G80&gt;450,O80&lt;0.4)</f>
        <v>0</v>
      </c>
      <c r="U80" s="54" t="str">
        <f aca="false">IF(S80,"X94",IF(T80,"Chrna2","Calb2"))</f>
        <v>X94</v>
      </c>
      <c r="V80" s="56" t="n">
        <v>-214.956</v>
      </c>
      <c r="W80" s="56" t="n">
        <v>-53.188</v>
      </c>
      <c r="X80" s="58" t="n">
        <v>-0.023</v>
      </c>
      <c r="Y80" s="58" t="n">
        <v>-0.446</v>
      </c>
    </row>
    <row r="81" s="61" customFormat="true" ht="15.9" hidden="false" customHeight="false" outlineLevel="0" collapsed="false">
      <c r="A81" s="60" t="n">
        <v>0.5</v>
      </c>
      <c r="D81" s="62" t="n">
        <f aca="false">_xlfn.PERCENTILE.INC(D64:D80,0.5)</f>
        <v>41</v>
      </c>
      <c r="E81" s="63"/>
      <c r="F81" s="62" t="n">
        <f aca="false">_xlfn.PERCENTILE.INC(F64:F80,0.5)</f>
        <v>-66.376</v>
      </c>
      <c r="G81" s="62" t="n">
        <f aca="false">_xlfn.PERCENTILE.INC(G64:G80,0.5)</f>
        <v>117</v>
      </c>
      <c r="H81" s="64" t="n">
        <f aca="false">_xlfn.PERCENTILE.INC(H64:H80,0.5)</f>
        <v>-0.1413</v>
      </c>
      <c r="I81" s="62" t="n">
        <f aca="false">_xlfn.PERCENTILE.INC(I64:I80,0.5)</f>
        <v>81.971</v>
      </c>
      <c r="J81" s="62" t="n">
        <f aca="false">_xlfn.PERCENTILE.INC(J64:J80,0.5)</f>
        <v>-46.02</v>
      </c>
      <c r="K81" s="64" t="n">
        <f aca="false">_xlfn.PERCENTILE.INC(K64:K80,0.5)</f>
        <v>0.380000000000047</v>
      </c>
      <c r="L81" s="62" t="n">
        <f aca="false">_xlfn.PERCENTILE.INC(L64:L80,0.5)</f>
        <v>13.223</v>
      </c>
      <c r="M81" s="62" t="n">
        <f aca="false">_xlfn.PERCENTILE.INC(M64:M80,0.5)</f>
        <v>208.449138410228</v>
      </c>
      <c r="N81" s="62" t="n">
        <f aca="false">_xlfn.PERCENTILE.INC(N64:N80,0.5)</f>
        <v>100.623867981485</v>
      </c>
      <c r="O81" s="64" t="n">
        <f aca="false">_xlfn.PERCENTILE.INC(O64:O80,0.5)</f>
        <v>0.466229614341795</v>
      </c>
      <c r="P81" s="65" t="n">
        <f aca="false">_xlfn.PERCENTILE.INC(P64:P80,0.5)</f>
        <v>480</v>
      </c>
      <c r="Q81" s="62" t="n">
        <f aca="false">_xlfn.PERCENTILE.INC(Q64:Q80,0.5)</f>
        <v>0</v>
      </c>
      <c r="R81" s="62"/>
      <c r="S81" s="66"/>
    </row>
    <row r="82" s="61" customFormat="true" ht="15.9" hidden="false" customHeight="false" outlineLevel="0" collapsed="false">
      <c r="A82" s="60" t="n">
        <v>0.25</v>
      </c>
      <c r="D82" s="62" t="n">
        <f aca="false">_xlfn.PERCENTILE.INC(D64:D80,0.25)</f>
        <v>36</v>
      </c>
      <c r="E82" s="63"/>
      <c r="F82" s="62" t="n">
        <f aca="false">_xlfn.PERCENTILE.INC(F64:F80,0.25)</f>
        <v>-68.256</v>
      </c>
      <c r="G82" s="62" t="n">
        <f aca="false">_xlfn.PERCENTILE.INC(G64:G80,0.25)</f>
        <v>90</v>
      </c>
      <c r="H82" s="64" t="n">
        <f aca="false">_xlfn.PERCENTILE.INC(H64:H80,0.25)</f>
        <v>-0.1988</v>
      </c>
      <c r="I82" s="62" t="n">
        <f aca="false">_xlfn.PERCENTILE.INC(I64:I80,0.25)</f>
        <v>78.473</v>
      </c>
      <c r="J82" s="62" t="n">
        <f aca="false">_xlfn.PERCENTILE.INC(J64:J80,0.25)</f>
        <v>-48.72</v>
      </c>
      <c r="K82" s="64" t="n">
        <f aca="false">_xlfn.PERCENTILE.INC(K64:K80,0.25)</f>
        <v>0.359999999999916</v>
      </c>
      <c r="L82" s="62" t="n">
        <f aca="false">_xlfn.PERCENTILE.INC(L64:L80,0.25)</f>
        <v>10.59</v>
      </c>
      <c r="M82" s="62" t="n">
        <f aca="false">_xlfn.PERCENTILE.INC(M64:M80,0.25)</f>
        <v>171.360027417605</v>
      </c>
      <c r="N82" s="62" t="n">
        <f aca="false">_xlfn.PERCENTILE.INC(N64:N80,0.25)</f>
        <v>84</v>
      </c>
      <c r="O82" s="64" t="n">
        <f aca="false">_xlfn.PERCENTILE.INC(O64:O80,0.25)</f>
        <v>0.423697308907661</v>
      </c>
      <c r="P82" s="65" t="n">
        <f aca="false">_xlfn.PERCENTILE.INC(P64:P80,0.25)</f>
        <v>360</v>
      </c>
      <c r="Q82" s="62" t="n">
        <f aca="false">_xlfn.PERCENTILE.INC(Q64:Q80,0.25)</f>
        <v>0</v>
      </c>
      <c r="R82" s="62"/>
      <c r="S82" s="66"/>
    </row>
    <row r="83" s="61" customFormat="true" ht="15.9" hidden="false" customHeight="false" outlineLevel="0" collapsed="false">
      <c r="A83" s="60" t="n">
        <v>0.75</v>
      </c>
      <c r="D83" s="62" t="n">
        <f aca="false">_xlfn.PERCENTILE.INC(D64:D80,0.75)</f>
        <v>69</v>
      </c>
      <c r="E83" s="63"/>
      <c r="F83" s="62" t="n">
        <f aca="false">_xlfn.PERCENTILE.INC(F64:F80,0.75)</f>
        <v>-64.506</v>
      </c>
      <c r="G83" s="62" t="n">
        <f aca="false">_xlfn.PERCENTILE.INC(G64:G80,0.75)</f>
        <v>133</v>
      </c>
      <c r="H83" s="64" t="n">
        <f aca="false">_xlfn.PERCENTILE.INC(H64:H80,0.75)</f>
        <v>-0.0985</v>
      </c>
      <c r="I83" s="62" t="n">
        <f aca="false">_xlfn.PERCENTILE.INC(I64:I80,0.75)</f>
        <v>92.161</v>
      </c>
      <c r="J83" s="62" t="n">
        <f aca="false">_xlfn.PERCENTILE.INC(J64:J80,0.75)</f>
        <v>-42.71</v>
      </c>
      <c r="K83" s="64" t="n">
        <f aca="false">_xlfn.PERCENTILE.INC(K64:K80,0.75)</f>
        <v>0.451000000000201</v>
      </c>
      <c r="L83" s="62" t="n">
        <f aca="false">_xlfn.PERCENTILE.INC(L64:L80,0.75)</f>
        <v>15.621</v>
      </c>
      <c r="M83" s="62" t="n">
        <f aca="false">_xlfn.PERCENTILE.INC(M64:M80,0.75)</f>
        <v>217</v>
      </c>
      <c r="N83" s="62" t="n">
        <f aca="false">_xlfn.PERCENTILE.INC(N64:N80,0.75)</f>
        <v>115.080095746639</v>
      </c>
      <c r="O83" s="64" t="n">
        <f aca="false">_xlfn.PERCENTILE.INC(O64:O80,0.75)</f>
        <v>0.580387320727139</v>
      </c>
      <c r="P83" s="65" t="n">
        <f aca="false">_xlfn.PERCENTILE.INC(P64:P80,0.75)</f>
        <v>650</v>
      </c>
      <c r="Q83" s="62" t="n">
        <f aca="false">_xlfn.PERCENTILE.INC(Q64:Q80,0.75)</f>
        <v>0</v>
      </c>
      <c r="R83" s="62"/>
      <c r="S83" s="66"/>
    </row>
    <row r="84" s="35" customFormat="true" ht="15.9" hidden="false" customHeight="false" outlineLevel="0" collapsed="false">
      <c r="A84" s="35" t="n">
        <f aca="false">COUNTA(A85:A107)</f>
        <v>23</v>
      </c>
      <c r="E84" s="36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67"/>
    </row>
    <row r="85" s="68" customFormat="true" ht="15.9" hidden="false" customHeight="false" outlineLevel="0" collapsed="false">
      <c r="A85" s="68" t="s">
        <v>113</v>
      </c>
      <c r="B85" s="68" t="s">
        <v>114</v>
      </c>
      <c r="C85" s="68" t="s">
        <v>115</v>
      </c>
      <c r="D85" s="68" t="n">
        <v>21</v>
      </c>
      <c r="E85" s="69" t="s">
        <v>37</v>
      </c>
      <c r="F85" s="70" t="n">
        <v>-60.736</v>
      </c>
      <c r="G85" s="71" t="n">
        <v>332</v>
      </c>
      <c r="H85" s="72" t="n">
        <v>-0.1271</v>
      </c>
      <c r="I85" s="70" t="n">
        <v>83.916</v>
      </c>
      <c r="J85" s="70" t="n">
        <v>-43.492</v>
      </c>
      <c r="K85" s="72" t="n">
        <v>0.399999999999956</v>
      </c>
      <c r="L85" s="70" t="n">
        <v>7.746</v>
      </c>
      <c r="M85" s="71" t="n">
        <v>179.372197309417</v>
      </c>
      <c r="N85" s="71" t="n">
        <v>73.6065362604199</v>
      </c>
      <c r="O85" s="72" t="n">
        <v>0.410356439651841</v>
      </c>
      <c r="P85" s="70"/>
      <c r="Q85" s="71" t="n">
        <v>4</v>
      </c>
      <c r="R85" s="71"/>
      <c r="S85" s="71" t="b">
        <f aca="false">OR(G85&lt;130,K85&lt;0.4,N85&gt;100)</f>
        <v>1</v>
      </c>
      <c r="T85" s="71" t="b">
        <f aca="false">OR(G85&gt;450,O85&lt;0.4)</f>
        <v>0</v>
      </c>
      <c r="U85" s="68" t="str">
        <f aca="false">IF(S85,"X94",IF(T85,"Chrna2","Calb2"))</f>
        <v>X94</v>
      </c>
    </row>
    <row r="86" s="68" customFormat="true" ht="15.9" hidden="false" customHeight="false" outlineLevel="0" collapsed="false">
      <c r="A86" s="68" t="s">
        <v>113</v>
      </c>
      <c r="B86" s="68" t="s">
        <v>116</v>
      </c>
      <c r="C86" s="68" t="s">
        <v>115</v>
      </c>
      <c r="D86" s="68" t="n">
        <v>21</v>
      </c>
      <c r="E86" s="69" t="s">
        <v>37</v>
      </c>
      <c r="F86" s="70" t="n">
        <v>-62.442</v>
      </c>
      <c r="G86" s="71" t="n">
        <v>88</v>
      </c>
      <c r="H86" s="72" t="n">
        <v>-0.3495</v>
      </c>
      <c r="I86" s="70" t="n">
        <v>92.766</v>
      </c>
      <c r="J86" s="70" t="n">
        <v>-47.97</v>
      </c>
      <c r="K86" s="72" t="n">
        <v>0.269999999999992</v>
      </c>
      <c r="L86" s="70" t="n">
        <v>9.154</v>
      </c>
      <c r="M86" s="71" t="n">
        <v>345.901072293327</v>
      </c>
      <c r="N86" s="71" t="n">
        <v>181.34832479485</v>
      </c>
      <c r="O86" s="72" t="n">
        <v>0.524278006981906</v>
      </c>
      <c r="P86" s="70"/>
      <c r="Q86" s="71" t="n">
        <v>0</v>
      </c>
      <c r="R86" s="71"/>
      <c r="S86" s="71" t="b">
        <f aca="false">OR(G86&lt;130,K86&lt;0.4,N86&gt;100)</f>
        <v>1</v>
      </c>
      <c r="T86" s="71" t="b">
        <f aca="false">OR(G86&gt;450,O86&lt;0.4)</f>
        <v>0</v>
      </c>
      <c r="U86" s="68" t="str">
        <f aca="false">IF(S86,"X94",IF(T86,"Chrna2","Calb2"))</f>
        <v>X94</v>
      </c>
    </row>
    <row r="87" s="68" customFormat="true" ht="15.9" hidden="false" customHeight="false" outlineLevel="0" collapsed="false">
      <c r="A87" s="68" t="s">
        <v>113</v>
      </c>
      <c r="B87" s="68" t="s">
        <v>117</v>
      </c>
      <c r="C87" s="68" t="s">
        <v>115</v>
      </c>
      <c r="D87" s="68" t="n">
        <v>21</v>
      </c>
      <c r="E87" s="69" t="s">
        <v>37</v>
      </c>
      <c r="F87" s="70" t="n">
        <v>-61.657</v>
      </c>
      <c r="G87" s="71" t="n">
        <v>178</v>
      </c>
      <c r="H87" s="72" t="n">
        <v>-0.3416</v>
      </c>
      <c r="I87" s="70" t="n">
        <v>97.038</v>
      </c>
      <c r="J87" s="70" t="n">
        <v>-47.97</v>
      </c>
      <c r="K87" s="72" t="n">
        <v>0.439999999999996</v>
      </c>
      <c r="L87" s="70" t="n">
        <v>5.492</v>
      </c>
      <c r="M87" s="71" t="n">
        <v>270.562770562772</v>
      </c>
      <c r="N87" s="71" t="n">
        <v>113.394755492558</v>
      </c>
      <c r="O87" s="72" t="n">
        <v>0.419107016300493</v>
      </c>
      <c r="P87" s="70"/>
      <c r="Q87" s="71" t="n">
        <v>0</v>
      </c>
      <c r="R87" s="71"/>
      <c r="S87" s="71" t="b">
        <f aca="false">OR(G87&lt;130,K87&lt;0.4,N87&gt;100)</f>
        <v>1</v>
      </c>
      <c r="T87" s="71" t="b">
        <f aca="false">OR(G87&gt;450,O87&lt;0.4)</f>
        <v>0</v>
      </c>
      <c r="U87" s="68" t="str">
        <f aca="false">IF(S87,"X94",IF(T87,"Chrna2","Calb2"))</f>
        <v>X94</v>
      </c>
    </row>
    <row r="88" s="68" customFormat="true" ht="15.9" hidden="false" customHeight="false" outlineLevel="0" collapsed="false">
      <c r="A88" s="68" t="s">
        <v>113</v>
      </c>
      <c r="B88" s="68" t="s">
        <v>118</v>
      </c>
      <c r="C88" s="68" t="s">
        <v>115</v>
      </c>
      <c r="D88" s="68" t="n">
        <v>21</v>
      </c>
      <c r="E88" s="69" t="s">
        <v>37</v>
      </c>
      <c r="F88" s="70" t="n">
        <v>-63.508</v>
      </c>
      <c r="G88" s="71" t="n">
        <v>191</v>
      </c>
      <c r="H88" s="72" t="n">
        <v>-0.4026</v>
      </c>
      <c r="I88" s="70" t="n">
        <v>88.64</v>
      </c>
      <c r="J88" s="70" t="n">
        <v>-44.87</v>
      </c>
      <c r="K88" s="72" t="n">
        <v>0.293999999999961</v>
      </c>
      <c r="L88" s="70" t="n">
        <v>15.79</v>
      </c>
      <c r="M88" s="71" t="n">
        <v>290.275761973877</v>
      </c>
      <c r="N88" s="71" t="n">
        <v>142.592328532725</v>
      </c>
      <c r="O88" s="72" t="n">
        <v>0.491230571795235</v>
      </c>
      <c r="P88" s="70"/>
      <c r="Q88" s="71" t="n">
        <v>0</v>
      </c>
      <c r="R88" s="71"/>
      <c r="S88" s="71" t="b">
        <f aca="false">OR(G88&lt;130,K88&lt;0.4,N88&gt;100)</f>
        <v>1</v>
      </c>
      <c r="T88" s="71" t="b">
        <f aca="false">OR(G88&gt;450,O88&lt;0.4)</f>
        <v>0</v>
      </c>
      <c r="U88" s="68" t="str">
        <f aca="false">IF(S88,"X94",IF(T88,"Chrna2","Calb2"))</f>
        <v>X94</v>
      </c>
    </row>
    <row r="89" s="68" customFormat="true" ht="15.9" hidden="false" customHeight="false" outlineLevel="0" collapsed="false">
      <c r="A89" s="68" t="s">
        <v>113</v>
      </c>
      <c r="B89" s="68" t="s">
        <v>119</v>
      </c>
      <c r="C89" s="68" t="s">
        <v>115</v>
      </c>
      <c r="D89" s="68" t="n">
        <v>21</v>
      </c>
      <c r="E89" s="69" t="s">
        <v>37</v>
      </c>
      <c r="F89" s="70" t="n">
        <v>-61.085</v>
      </c>
      <c r="G89" s="71" t="n">
        <v>250</v>
      </c>
      <c r="H89" s="72" t="n">
        <v>-0.2364</v>
      </c>
      <c r="I89" s="70" t="n">
        <v>88.617</v>
      </c>
      <c r="J89" s="70" t="n">
        <v>-45.851</v>
      </c>
      <c r="K89" s="72" t="n">
        <v>0.429999999999986</v>
      </c>
      <c r="L89" s="70" t="n">
        <v>9.184</v>
      </c>
      <c r="M89" s="71" t="n">
        <v>159.108989657915</v>
      </c>
      <c r="N89" s="71" t="n">
        <v>59.0955427186904</v>
      </c>
      <c r="O89" s="72" t="n">
        <v>0.371415485986972</v>
      </c>
      <c r="P89" s="70"/>
      <c r="Q89" s="71" t="n">
        <v>0</v>
      </c>
      <c r="R89" s="71"/>
      <c r="S89" s="71" t="b">
        <f aca="false">OR(G89&lt;130,K89&lt;0.4,N89&gt;100)</f>
        <v>0</v>
      </c>
      <c r="T89" s="71" t="b">
        <f aca="false">OR(G89&gt;450,O89&lt;0.4)</f>
        <v>1</v>
      </c>
      <c r="U89" s="68" t="str">
        <f aca="false">IF(S89,"X94",IF(T89,"Chrna2","Calb2"))</f>
        <v>Chrna2</v>
      </c>
    </row>
    <row r="90" s="73" customFormat="true" ht="15.9" hidden="false" customHeight="false" outlineLevel="0" collapsed="false">
      <c r="A90" s="68" t="s">
        <v>113</v>
      </c>
      <c r="B90" s="73" t="s">
        <v>120</v>
      </c>
      <c r="C90" s="73" t="s">
        <v>121</v>
      </c>
      <c r="D90" s="73" t="n">
        <v>43</v>
      </c>
      <c r="E90" s="74" t="s">
        <v>41</v>
      </c>
      <c r="F90" s="75" t="n">
        <v>-67.674</v>
      </c>
      <c r="G90" s="76" t="n">
        <v>528</v>
      </c>
      <c r="H90" s="77" t="n">
        <v>-0.235</v>
      </c>
      <c r="I90" s="75" t="n">
        <v>77.792</v>
      </c>
      <c r="J90" s="75" t="n">
        <v>-49.82</v>
      </c>
      <c r="K90" s="77" t="n">
        <v>0.659999999999883</v>
      </c>
      <c r="L90" s="75" t="n">
        <v>6.382</v>
      </c>
      <c r="M90" s="76" t="n">
        <v>116.171003717473</v>
      </c>
      <c r="N90" s="76" t="n">
        <v>21.4265818174027</v>
      </c>
      <c r="O90" s="77" t="n">
        <v>0.184440016284201</v>
      </c>
      <c r="P90" s="75"/>
      <c r="Q90" s="76" t="n">
        <v>4</v>
      </c>
      <c r="R90" s="76"/>
      <c r="S90" s="76" t="b">
        <f aca="false">OR(G90&lt;130,K90&lt;0.4,N90&gt;100)</f>
        <v>0</v>
      </c>
      <c r="T90" s="76" t="b">
        <f aca="false">OR(G90&gt;450,O90&lt;0.4)</f>
        <v>1</v>
      </c>
      <c r="U90" s="73" t="str">
        <f aca="false">IF(S90,"X94",IF(T90,"Chrna2","Calb2"))</f>
        <v>Chrna2</v>
      </c>
    </row>
    <row r="91" s="73" customFormat="true" ht="15.9" hidden="false" customHeight="false" outlineLevel="0" collapsed="false">
      <c r="A91" s="68" t="s">
        <v>113</v>
      </c>
      <c r="B91" s="73" t="s">
        <v>122</v>
      </c>
      <c r="C91" s="73" t="s">
        <v>121</v>
      </c>
      <c r="D91" s="73" t="n">
        <v>43</v>
      </c>
      <c r="E91" s="74" t="s">
        <v>41</v>
      </c>
      <c r="F91" s="75" t="n">
        <v>-64.302</v>
      </c>
      <c r="G91" s="76" t="n">
        <v>123</v>
      </c>
      <c r="H91" s="77" t="n">
        <v>-0.1751</v>
      </c>
      <c r="I91" s="75" t="n">
        <v>83.766</v>
      </c>
      <c r="J91" s="75" t="n">
        <v>-49.906</v>
      </c>
      <c r="K91" s="77" t="n">
        <v>0.369999999999981</v>
      </c>
      <c r="L91" s="75" t="n">
        <v>8.213</v>
      </c>
      <c r="M91" s="76" t="n">
        <v>226.039783001806</v>
      </c>
      <c r="N91" s="76" t="n">
        <v>112.362706817607</v>
      </c>
      <c r="O91" s="77" t="n">
        <v>0.4970926149611</v>
      </c>
      <c r="P91" s="75"/>
      <c r="Q91" s="76" t="n">
        <v>0</v>
      </c>
      <c r="R91" s="76"/>
      <c r="S91" s="76" t="b">
        <f aca="false">OR(G91&lt;130,K91&lt;0.4,N91&gt;100)</f>
        <v>1</v>
      </c>
      <c r="T91" s="76" t="b">
        <f aca="false">OR(G91&gt;450,O91&lt;0.4)</f>
        <v>0</v>
      </c>
      <c r="U91" s="73" t="str">
        <f aca="false">IF(S91,"X94",IF(T91,"Chrna2","Calb2"))</f>
        <v>X94</v>
      </c>
    </row>
    <row r="92" s="73" customFormat="true" ht="15.9" hidden="false" customHeight="false" outlineLevel="0" collapsed="false">
      <c r="A92" s="68" t="s">
        <v>113</v>
      </c>
      <c r="B92" s="73" t="s">
        <v>123</v>
      </c>
      <c r="C92" s="73" t="s">
        <v>121</v>
      </c>
      <c r="D92" s="73" t="n">
        <v>30</v>
      </c>
      <c r="E92" s="74" t="s">
        <v>37</v>
      </c>
      <c r="F92" s="75" t="n">
        <v>-65.213</v>
      </c>
      <c r="G92" s="76" t="n">
        <v>131</v>
      </c>
      <c r="H92" s="77" t="n">
        <v>-0.0478</v>
      </c>
      <c r="I92" s="75" t="n">
        <v>69.843</v>
      </c>
      <c r="J92" s="75" t="n">
        <v>-45.562</v>
      </c>
      <c r="K92" s="77" t="n">
        <v>0.570000000000015</v>
      </c>
      <c r="L92" s="75" t="n">
        <v>5.11</v>
      </c>
      <c r="M92" s="76" t="n">
        <v>168.833361472227</v>
      </c>
      <c r="N92" s="76" t="n">
        <v>45.8662997362688</v>
      </c>
      <c r="O92" s="77" t="n">
        <v>0.271666093337921</v>
      </c>
      <c r="P92" s="75"/>
      <c r="Q92" s="76" t="n">
        <v>0</v>
      </c>
      <c r="R92" s="76"/>
      <c r="S92" s="76" t="b">
        <f aca="false">OR(G92&lt;130,K92&lt;0.4,N92&gt;100)</f>
        <v>0</v>
      </c>
      <c r="T92" s="76" t="b">
        <f aca="false">OR(G92&gt;450,O92&lt;0.4)</f>
        <v>1</v>
      </c>
      <c r="U92" s="73" t="str">
        <f aca="false">IF(S92,"X94",IF(T92,"Chrna2","Calb2"))</f>
        <v>Chrna2</v>
      </c>
    </row>
    <row r="93" s="73" customFormat="true" ht="15.9" hidden="false" customHeight="false" outlineLevel="0" collapsed="false">
      <c r="A93" s="68" t="s">
        <v>113</v>
      </c>
      <c r="B93" s="73" t="s">
        <v>124</v>
      </c>
      <c r="C93" s="73" t="s">
        <v>121</v>
      </c>
      <c r="D93" s="73" t="n">
        <v>30</v>
      </c>
      <c r="E93" s="74" t="s">
        <v>37</v>
      </c>
      <c r="F93" s="75" t="n">
        <v>-65.95</v>
      </c>
      <c r="G93" s="76" t="n">
        <v>67</v>
      </c>
      <c r="H93" s="77" t="n">
        <v>-0.1517</v>
      </c>
      <c r="I93" s="75" t="n">
        <v>84.586</v>
      </c>
      <c r="J93" s="75" t="n">
        <v>-48.973</v>
      </c>
      <c r="K93" s="77" t="n">
        <v>0.450000000000061</v>
      </c>
      <c r="L93" s="75" t="n">
        <v>8.078</v>
      </c>
      <c r="M93" s="76" t="n">
        <v>229.726625315871</v>
      </c>
      <c r="N93" s="76" t="n">
        <v>86.9225085835975</v>
      </c>
      <c r="O93" s="77" t="n">
        <v>0.378373679864404</v>
      </c>
      <c r="P93" s="75"/>
      <c r="Q93" s="76" t="n">
        <v>0</v>
      </c>
      <c r="R93" s="76"/>
      <c r="S93" s="76" t="b">
        <f aca="false">OR(G93&lt;130,K93&lt;0.4,N93&gt;100)</f>
        <v>1</v>
      </c>
      <c r="T93" s="76" t="b">
        <f aca="false">OR(G93&gt;450,O93&lt;0.4)</f>
        <v>1</v>
      </c>
      <c r="U93" s="73" t="str">
        <f aca="false">IF(S93,"X94",IF(T93,"Chrna2","Calb2"))</f>
        <v>X94</v>
      </c>
    </row>
    <row r="94" s="73" customFormat="true" ht="15.9" hidden="false" customHeight="false" outlineLevel="0" collapsed="false">
      <c r="A94" s="68" t="s">
        <v>113</v>
      </c>
      <c r="B94" s="73" t="s">
        <v>125</v>
      </c>
      <c r="C94" s="73" t="s">
        <v>121</v>
      </c>
      <c r="D94" s="73" t="n">
        <v>30</v>
      </c>
      <c r="E94" s="74" t="s">
        <v>37</v>
      </c>
      <c r="F94" s="75" t="n">
        <v>-68.488</v>
      </c>
      <c r="G94" s="76" t="n">
        <v>92</v>
      </c>
      <c r="H94" s="77" t="n">
        <v>-0.3382</v>
      </c>
      <c r="I94" s="75" t="n">
        <v>89.993</v>
      </c>
      <c r="J94" s="75" t="n">
        <v>-49.939</v>
      </c>
      <c r="K94" s="77" t="n">
        <v>0.369999999999981</v>
      </c>
      <c r="L94" s="75" t="n">
        <v>15.219</v>
      </c>
      <c r="M94" s="76" t="n">
        <v>226.090888537194</v>
      </c>
      <c r="N94" s="76" t="n">
        <v>126.847212532504</v>
      </c>
      <c r="O94" s="77" t="n">
        <v>0.561045221031261</v>
      </c>
      <c r="P94" s="75"/>
      <c r="Q94" s="76" t="n">
        <v>0</v>
      </c>
      <c r="R94" s="76"/>
      <c r="S94" s="76" t="b">
        <f aca="false">OR(G94&lt;130,K94&lt;0.4,N94&gt;100)</f>
        <v>1</v>
      </c>
      <c r="T94" s="76" t="b">
        <f aca="false">OR(G94&gt;450,O94&lt;0.4)</f>
        <v>0</v>
      </c>
      <c r="U94" s="73" t="str">
        <f aca="false">IF(S94,"X94",IF(T94,"Chrna2","Calb2"))</f>
        <v>X94</v>
      </c>
    </row>
    <row r="95" s="73" customFormat="true" ht="15.9" hidden="false" customHeight="false" outlineLevel="0" collapsed="false">
      <c r="A95" s="68" t="s">
        <v>113</v>
      </c>
      <c r="B95" s="73" t="s">
        <v>126</v>
      </c>
      <c r="C95" s="73" t="s">
        <v>121</v>
      </c>
      <c r="D95" s="73" t="n">
        <v>30</v>
      </c>
      <c r="E95" s="74" t="s">
        <v>37</v>
      </c>
      <c r="F95" s="75" t="n">
        <v>-68.818</v>
      </c>
      <c r="G95" s="76" t="n">
        <v>494</v>
      </c>
      <c r="H95" s="77" t="n">
        <v>-0.1169</v>
      </c>
      <c r="I95" s="75" t="n">
        <v>87.883</v>
      </c>
      <c r="J95" s="75" t="n">
        <v>-53.347</v>
      </c>
      <c r="K95" s="77" t="n">
        <v>0.45999999999996</v>
      </c>
      <c r="L95" s="75" t="n">
        <v>7.164</v>
      </c>
      <c r="M95" s="76" t="n">
        <v>140.011901011586</v>
      </c>
      <c r="N95" s="76" t="n">
        <v>32.5831072880265</v>
      </c>
      <c r="O95" s="77" t="n">
        <v>0.232716698027907</v>
      </c>
      <c r="P95" s="75"/>
      <c r="Q95" s="76" t="n">
        <v>5</v>
      </c>
      <c r="R95" s="76"/>
      <c r="S95" s="76" t="b">
        <f aca="false">OR(G95&lt;130,K95&lt;0.4,N95&gt;100)</f>
        <v>0</v>
      </c>
      <c r="T95" s="76" t="b">
        <f aca="false">OR(G95&gt;450,O95&lt;0.4)</f>
        <v>1</v>
      </c>
      <c r="U95" s="73" t="str">
        <f aca="false">IF(S95,"X94",IF(T95,"Chrna2","Calb2"))</f>
        <v>Chrna2</v>
      </c>
    </row>
    <row r="96" s="73" customFormat="true" ht="15.9" hidden="false" customHeight="false" outlineLevel="0" collapsed="false">
      <c r="A96" s="68" t="s">
        <v>113</v>
      </c>
      <c r="B96" s="73" t="s">
        <v>127</v>
      </c>
      <c r="C96" s="73" t="s">
        <v>121</v>
      </c>
      <c r="D96" s="73" t="n">
        <v>30</v>
      </c>
      <c r="E96" s="74" t="s">
        <v>37</v>
      </c>
      <c r="F96" s="75" t="n">
        <v>-66.279</v>
      </c>
      <c r="G96" s="76" t="n">
        <v>196</v>
      </c>
      <c r="H96" s="77" t="n">
        <v>-0.4239</v>
      </c>
      <c r="I96" s="75" t="n">
        <v>91.835</v>
      </c>
      <c r="J96" s="75" t="n">
        <v>-42.32</v>
      </c>
      <c r="K96" s="77" t="n">
        <v>0.380000000000047</v>
      </c>
      <c r="L96" s="75" t="n">
        <v>19.074</v>
      </c>
      <c r="M96" s="76" t="n">
        <v>118.677458403551</v>
      </c>
      <c r="N96" s="76" t="n">
        <v>47.4895819729549</v>
      </c>
      <c r="O96" s="77" t="n">
        <v>0.400156715620512</v>
      </c>
      <c r="P96" s="75"/>
      <c r="Q96" s="76" t="n">
        <v>1</v>
      </c>
      <c r="R96" s="76"/>
      <c r="S96" s="76" t="b">
        <f aca="false">OR(G96&lt;130,K96&lt;0.4,N96&gt;100)</f>
        <v>1</v>
      </c>
      <c r="T96" s="76" t="b">
        <f aca="false">OR(G96&gt;450,O96&lt;0.4)</f>
        <v>0</v>
      </c>
      <c r="U96" s="73" t="str">
        <f aca="false">IF(S96,"X94",IF(T96,"Chrna2","Calb2"))</f>
        <v>X94</v>
      </c>
    </row>
    <row r="97" s="73" customFormat="true" ht="15.9" hidden="false" customHeight="false" outlineLevel="0" collapsed="false">
      <c r="A97" s="68" t="s">
        <v>113</v>
      </c>
      <c r="B97" s="73" t="s">
        <v>128</v>
      </c>
      <c r="C97" s="73" t="s">
        <v>121</v>
      </c>
      <c r="D97" s="73" t="n">
        <v>26</v>
      </c>
      <c r="E97" s="74" t="s">
        <v>37</v>
      </c>
      <c r="F97" s="75" t="n">
        <v>-59.302</v>
      </c>
      <c r="G97" s="76"/>
      <c r="H97" s="77" t="n">
        <v>-0.0377</v>
      </c>
      <c r="I97" s="75" t="n">
        <v>85.709</v>
      </c>
      <c r="J97" s="75" t="n">
        <v>-38.935</v>
      </c>
      <c r="K97" s="77" t="n">
        <v>0.560000000000005</v>
      </c>
      <c r="L97" s="75" t="n">
        <v>2.782</v>
      </c>
      <c r="M97" s="76" t="n">
        <v>261.848651479444</v>
      </c>
      <c r="N97" s="76" t="n">
        <v>25.9887079064147</v>
      </c>
      <c r="O97" s="77" t="n">
        <v>0.0992508754945981</v>
      </c>
      <c r="P97" s="75"/>
      <c r="Q97" s="76" t="n">
        <v>0</v>
      </c>
      <c r="R97" s="76"/>
      <c r="S97" s="78"/>
    </row>
    <row r="98" s="73" customFormat="true" ht="15.9" hidden="false" customHeight="false" outlineLevel="0" collapsed="false">
      <c r="A98" s="68" t="s">
        <v>113</v>
      </c>
      <c r="B98" s="73" t="s">
        <v>129</v>
      </c>
      <c r="C98" s="73" t="s">
        <v>121</v>
      </c>
      <c r="D98" s="73" t="n">
        <v>26</v>
      </c>
      <c r="E98" s="74" t="s">
        <v>37</v>
      </c>
      <c r="F98" s="75" t="n">
        <v>-65.397</v>
      </c>
      <c r="G98" s="76"/>
      <c r="H98" s="77" t="n">
        <v>-0.0233</v>
      </c>
      <c r="I98" s="75" t="n">
        <v>73.615</v>
      </c>
      <c r="J98" s="75" t="n">
        <v>-51.373</v>
      </c>
      <c r="K98" s="77" t="n">
        <v>0.570000000000015</v>
      </c>
      <c r="L98" s="75" t="n">
        <v>3.46700000000001</v>
      </c>
      <c r="M98" s="76" t="n">
        <v>170.096955264502</v>
      </c>
      <c r="N98" s="76" t="n">
        <v>62.4151543994882</v>
      </c>
      <c r="O98" s="77" t="n">
        <v>0.366938692714589</v>
      </c>
      <c r="P98" s="75"/>
      <c r="Q98" s="76" t="n">
        <v>6</v>
      </c>
      <c r="R98" s="76"/>
      <c r="S98" s="78"/>
    </row>
    <row r="99" s="73" customFormat="true" ht="15.9" hidden="false" customHeight="false" outlineLevel="0" collapsed="false">
      <c r="A99" s="68" t="s">
        <v>113</v>
      </c>
      <c r="B99" s="73" t="s">
        <v>130</v>
      </c>
      <c r="C99" s="73" t="s">
        <v>121</v>
      </c>
      <c r="D99" s="73" t="n">
        <v>26</v>
      </c>
      <c r="E99" s="74" t="s">
        <v>37</v>
      </c>
      <c r="F99" s="75" t="n">
        <v>-65.736</v>
      </c>
      <c r="G99" s="76"/>
      <c r="H99" s="77" t="n">
        <v>-0.102</v>
      </c>
      <c r="I99" s="75" t="n">
        <v>83.217</v>
      </c>
      <c r="J99" s="75" t="n">
        <v>-54.84</v>
      </c>
      <c r="K99" s="77" t="n">
        <v>0.589999999999979</v>
      </c>
      <c r="L99" s="75" t="n">
        <v>-4.267</v>
      </c>
      <c r="M99" s="76" t="n">
        <v>168.776371308016</v>
      </c>
      <c r="N99" s="76" t="n">
        <v>16.6846722087586</v>
      </c>
      <c r="O99" s="77" t="n">
        <v>0.098856682836895</v>
      </c>
      <c r="P99" s="75"/>
      <c r="Q99" s="76" t="n">
        <v>5</v>
      </c>
      <c r="R99" s="76"/>
      <c r="S99" s="78"/>
    </row>
    <row r="100" s="73" customFormat="true" ht="15.9" hidden="false" customHeight="false" outlineLevel="0" collapsed="false">
      <c r="A100" s="68" t="s">
        <v>113</v>
      </c>
      <c r="B100" s="73" t="s">
        <v>131</v>
      </c>
      <c r="C100" s="73" t="s">
        <v>121</v>
      </c>
      <c r="D100" s="73" t="n">
        <v>27</v>
      </c>
      <c r="E100" s="74" t="s">
        <v>37</v>
      </c>
      <c r="F100" s="75" t="n">
        <v>-68.178</v>
      </c>
      <c r="G100" s="76"/>
      <c r="H100" s="77" t="n">
        <v>-0.2943</v>
      </c>
      <c r="I100" s="75" t="n">
        <v>89.696</v>
      </c>
      <c r="J100" s="75" t="n">
        <v>-55.584</v>
      </c>
      <c r="K100" s="77" t="n">
        <v>0.289999999999957</v>
      </c>
      <c r="L100" s="75" t="n">
        <v>10.001</v>
      </c>
      <c r="M100" s="76" t="n">
        <v>331.895121141714</v>
      </c>
      <c r="N100" s="76" t="n">
        <v>186.802409751086</v>
      </c>
      <c r="O100" s="77" t="n">
        <v>0.562835660580029</v>
      </c>
      <c r="P100" s="75"/>
      <c r="Q100" s="76" t="n">
        <v>0</v>
      </c>
      <c r="R100" s="76"/>
      <c r="S100" s="78"/>
    </row>
    <row r="101" s="73" customFormat="true" ht="15.9" hidden="false" customHeight="false" outlineLevel="0" collapsed="false">
      <c r="A101" s="68" t="s">
        <v>113</v>
      </c>
      <c r="B101" s="73" t="s">
        <v>132</v>
      </c>
      <c r="C101" s="73" t="s">
        <v>121</v>
      </c>
      <c r="D101" s="73" t="n">
        <v>27</v>
      </c>
      <c r="E101" s="74" t="s">
        <v>37</v>
      </c>
      <c r="F101" s="75" t="n">
        <v>-66.376</v>
      </c>
      <c r="G101" s="76"/>
      <c r="H101" s="77" t="n">
        <v>-0.0302</v>
      </c>
      <c r="I101" s="75" t="n">
        <v>88.446</v>
      </c>
      <c r="J101" s="75" t="n">
        <v>-52.458</v>
      </c>
      <c r="K101" s="77" t="n">
        <v>0.380000000000047</v>
      </c>
      <c r="L101" s="75" t="n">
        <v>9.064</v>
      </c>
      <c r="M101" s="76" t="n">
        <v>284.738041002263</v>
      </c>
      <c r="N101" s="76" t="n">
        <v>108.997765545807</v>
      </c>
      <c r="O101" s="77" t="n">
        <v>0.382800152596893</v>
      </c>
      <c r="P101" s="75"/>
      <c r="Q101" s="76" t="n">
        <v>1</v>
      </c>
      <c r="R101" s="76"/>
      <c r="S101" s="78"/>
    </row>
    <row r="102" s="73" customFormat="true" ht="15.9" hidden="false" customHeight="false" outlineLevel="0" collapsed="false">
      <c r="A102" s="68" t="s">
        <v>113</v>
      </c>
      <c r="B102" s="73" t="s">
        <v>133</v>
      </c>
      <c r="C102" s="73" t="s">
        <v>121</v>
      </c>
      <c r="D102" s="73" t="n">
        <v>27</v>
      </c>
      <c r="E102" s="74" t="s">
        <v>37</v>
      </c>
      <c r="F102" s="75" t="n">
        <v>-67.548</v>
      </c>
      <c r="G102" s="76"/>
      <c r="H102" s="77" t="n">
        <v>-0.2672</v>
      </c>
      <c r="I102" s="75" t="n">
        <v>91.571</v>
      </c>
      <c r="J102" s="75" t="n">
        <v>-49.958</v>
      </c>
      <c r="K102" s="77" t="n">
        <v>0.329999999999997</v>
      </c>
      <c r="L102" s="75" t="n">
        <v>12.501</v>
      </c>
      <c r="M102" s="76" t="n">
        <v>284.252416145536</v>
      </c>
      <c r="N102" s="76" t="n">
        <v>134.219179920811</v>
      </c>
      <c r="O102" s="77" t="n">
        <v>0.472183074961415</v>
      </c>
      <c r="P102" s="75"/>
      <c r="Q102" s="76" t="n">
        <v>0</v>
      </c>
      <c r="R102" s="76"/>
      <c r="S102" s="78"/>
    </row>
    <row r="103" s="73" customFormat="true" ht="15.9" hidden="false" customHeight="false" outlineLevel="0" collapsed="false">
      <c r="A103" s="68" t="s">
        <v>113</v>
      </c>
      <c r="B103" s="73" t="s">
        <v>134</v>
      </c>
      <c r="C103" s="73" t="s">
        <v>121</v>
      </c>
      <c r="D103" s="73" t="n">
        <v>27</v>
      </c>
      <c r="E103" s="74" t="s">
        <v>37</v>
      </c>
      <c r="F103" s="75" t="n">
        <v>-66.502</v>
      </c>
      <c r="G103" s="76"/>
      <c r="H103" s="77" t="n">
        <v>-0.3881</v>
      </c>
      <c r="I103" s="75" t="n">
        <v>75.749</v>
      </c>
      <c r="J103" s="75" t="n">
        <v>-52.707</v>
      </c>
      <c r="K103" s="77" t="n">
        <v>0.379999999999991</v>
      </c>
      <c r="L103" s="75" t="n">
        <v>9.335</v>
      </c>
      <c r="M103" s="76" t="n">
        <v>298.864315600721</v>
      </c>
      <c r="N103" s="76" t="n">
        <v>174.390722413568</v>
      </c>
      <c r="O103" s="77" t="n">
        <v>0.583511357195791</v>
      </c>
      <c r="P103" s="75"/>
      <c r="Q103" s="76" t="n">
        <v>0</v>
      </c>
      <c r="R103" s="76"/>
      <c r="S103" s="78"/>
    </row>
    <row r="104" s="73" customFormat="true" ht="15.9" hidden="false" customHeight="false" outlineLevel="0" collapsed="false">
      <c r="A104" s="68" t="s">
        <v>113</v>
      </c>
      <c r="B104" s="73" t="s">
        <v>135</v>
      </c>
      <c r="C104" s="73" t="s">
        <v>121</v>
      </c>
      <c r="D104" s="73" t="n">
        <v>28</v>
      </c>
      <c r="E104" s="74" t="s">
        <v>41</v>
      </c>
      <c r="F104" s="75" t="n">
        <v>-64.428</v>
      </c>
      <c r="G104" s="76"/>
      <c r="H104" s="77" t="n">
        <v>-0.0873</v>
      </c>
      <c r="I104" s="75" t="n">
        <v>92.208</v>
      </c>
      <c r="J104" s="75" t="n">
        <v>-41.185</v>
      </c>
      <c r="K104" s="77" t="n">
        <v>0.290000000000012</v>
      </c>
      <c r="L104" s="75" t="n">
        <v>12.976</v>
      </c>
      <c r="M104" s="76" t="n">
        <v>261.848651479448</v>
      </c>
      <c r="N104" s="76" t="n">
        <v>152.741713762028</v>
      </c>
      <c r="O104" s="77" t="n">
        <v>0.583320604857181</v>
      </c>
      <c r="P104" s="75"/>
      <c r="Q104" s="76" t="n">
        <v>0</v>
      </c>
      <c r="R104" s="76"/>
      <c r="S104" s="78"/>
    </row>
    <row r="105" s="73" customFormat="true" ht="15.9" hidden="false" customHeight="false" outlineLevel="0" collapsed="false">
      <c r="A105" s="68" t="s">
        <v>113</v>
      </c>
      <c r="B105" s="73" t="s">
        <v>136</v>
      </c>
      <c r="C105" s="73" t="s">
        <v>121</v>
      </c>
      <c r="D105" s="73" t="n">
        <v>28</v>
      </c>
      <c r="E105" s="74" t="s">
        <v>41</v>
      </c>
      <c r="F105" s="75" t="n">
        <v>-61.134</v>
      </c>
      <c r="G105" s="76"/>
      <c r="H105" s="77" t="n">
        <v>-0.0377</v>
      </c>
      <c r="I105" s="75" t="n">
        <v>82.879</v>
      </c>
      <c r="J105" s="75" t="n">
        <v>-45.278</v>
      </c>
      <c r="K105" s="77" t="n">
        <v>0.439999999999996</v>
      </c>
      <c r="L105" s="75" t="n">
        <v>4.987</v>
      </c>
      <c r="M105" s="76" t="n">
        <v>221.631205673758</v>
      </c>
      <c r="N105" s="76" t="n">
        <v>36.5003467532942</v>
      </c>
      <c r="O105" s="77" t="n">
        <v>0.164689564550864</v>
      </c>
      <c r="P105" s="75"/>
      <c r="Q105" s="76" t="n">
        <v>5</v>
      </c>
      <c r="R105" s="76"/>
      <c r="S105" s="78"/>
    </row>
    <row r="106" s="73" customFormat="true" ht="15.9" hidden="false" customHeight="false" outlineLevel="0" collapsed="false">
      <c r="A106" s="68" t="s">
        <v>113</v>
      </c>
      <c r="B106" s="73" t="s">
        <v>137</v>
      </c>
      <c r="C106" s="73" t="s">
        <v>121</v>
      </c>
      <c r="D106" s="73" t="n">
        <v>28</v>
      </c>
      <c r="E106" s="74" t="s">
        <v>41</v>
      </c>
      <c r="F106" s="75" t="n">
        <v>-64.186</v>
      </c>
      <c r="G106" s="76"/>
      <c r="H106" s="77" t="n">
        <v>-0.3665</v>
      </c>
      <c r="I106" s="75" t="n">
        <v>96.572</v>
      </c>
      <c r="J106" s="75" t="n">
        <v>-49.333</v>
      </c>
      <c r="K106" s="77" t="n">
        <v>0.250000000000028</v>
      </c>
      <c r="L106" s="75" t="n">
        <v>12.189</v>
      </c>
      <c r="M106" s="76" t="n">
        <v>342.700479780668</v>
      </c>
      <c r="N106" s="76" t="n">
        <v>142.379155691606</v>
      </c>
      <c r="O106" s="77" t="n">
        <v>0.415462376308112</v>
      </c>
      <c r="P106" s="75"/>
      <c r="Q106" s="76" t="n">
        <v>0</v>
      </c>
      <c r="R106" s="76"/>
      <c r="S106" s="78"/>
    </row>
    <row r="107" s="73" customFormat="true" ht="15.9" hidden="false" customHeight="false" outlineLevel="0" collapsed="false">
      <c r="A107" s="68" t="s">
        <v>113</v>
      </c>
      <c r="B107" s="73" t="s">
        <v>138</v>
      </c>
      <c r="C107" s="73" t="s">
        <v>121</v>
      </c>
      <c r="D107" s="73" t="n">
        <v>28</v>
      </c>
      <c r="E107" s="74" t="s">
        <v>41</v>
      </c>
      <c r="F107" s="75" t="n">
        <v>-66.434</v>
      </c>
      <c r="G107" s="76"/>
      <c r="H107" s="77" t="n">
        <v>-0.3438</v>
      </c>
      <c r="I107" s="75" t="n">
        <v>92.822</v>
      </c>
      <c r="J107" s="75" t="n">
        <v>-50.896</v>
      </c>
      <c r="K107" s="77" t="n">
        <v>0.229999999999952</v>
      </c>
      <c r="L107" s="75" t="n">
        <v>14.063</v>
      </c>
      <c r="M107" s="76" t="n">
        <v>262.743037309513</v>
      </c>
      <c r="N107" s="76" t="n">
        <v>199.780241734088</v>
      </c>
      <c r="O107" s="77" t="n">
        <v>0.760363600039935</v>
      </c>
      <c r="P107" s="75"/>
      <c r="Q107" s="76" t="n">
        <v>0</v>
      </c>
      <c r="R107" s="76"/>
      <c r="S107" s="78"/>
    </row>
    <row r="108" s="73" customFormat="true" ht="15.9" hidden="false" customHeight="false" outlineLevel="0" collapsed="false">
      <c r="A108" s="79" t="n">
        <v>0.5</v>
      </c>
      <c r="D108" s="75" t="n">
        <f aca="false">_xlfn.PERCENTILE.INC(D85:D107,0.5)</f>
        <v>27</v>
      </c>
      <c r="E108" s="80"/>
      <c r="F108" s="75" t="n">
        <f aca="false">_xlfn.PERCENTILE.INC(F85:F107,0.5)</f>
        <v>-65.397</v>
      </c>
      <c r="G108" s="76" t="n">
        <f aca="false">_xlfn.PERCENTILE.INC(G85:G107,0.5)</f>
        <v>184.5</v>
      </c>
      <c r="H108" s="77" t="n">
        <f aca="false">_xlfn.PERCENTILE.INC(H85:H107,0.5)</f>
        <v>-0.235</v>
      </c>
      <c r="I108" s="75" t="n">
        <f aca="false">_xlfn.PERCENTILE.INC(I85:I107,0.5)</f>
        <v>88.446</v>
      </c>
      <c r="J108" s="75" t="n">
        <f aca="false">_xlfn.PERCENTILE.INC(J85:J107,0.5)</f>
        <v>-49.333</v>
      </c>
      <c r="K108" s="75" t="n">
        <f aca="false">_xlfn.PERCENTILE.INC(K85:K107,0.5)</f>
        <v>0.380000000000047</v>
      </c>
      <c r="L108" s="75" t="n">
        <f aca="false">_xlfn.PERCENTILE.INC(L85:L107,0.5)</f>
        <v>9.064</v>
      </c>
      <c r="M108" s="76" t="n">
        <f aca="false">_xlfn.PERCENTILE.INC(M85:M107,0.5)</f>
        <v>229.726625315871</v>
      </c>
      <c r="N108" s="76" t="n">
        <f aca="false">_xlfn.PERCENTILE.INC(N85:N107,0.5)</f>
        <v>108.997765545807</v>
      </c>
      <c r="O108" s="77" t="n">
        <f aca="false">_xlfn.PERCENTILE.INC(O85:O107,0.5)</f>
        <v>0.410356439651841</v>
      </c>
      <c r="P108" s="75"/>
      <c r="Q108" s="75" t="n">
        <f aca="false">_xlfn.PERCENTILE.INC(Q85:Q107,0.5)</f>
        <v>0</v>
      </c>
      <c r="R108" s="75"/>
      <c r="S108" s="78"/>
      <c r="U108" s="78"/>
    </row>
    <row r="109" s="73" customFormat="true" ht="15.9" hidden="false" customHeight="false" outlineLevel="0" collapsed="false">
      <c r="A109" s="79" t="n">
        <v>0.25</v>
      </c>
      <c r="D109" s="75" t="n">
        <f aca="false">_xlfn.PERCENTILE.INC(D85:D107,0.25)</f>
        <v>26</v>
      </c>
      <c r="E109" s="80"/>
      <c r="F109" s="75" t="n">
        <f aca="false">_xlfn.PERCENTILE.INC(F85:F107,0.25)</f>
        <v>-66.468</v>
      </c>
      <c r="G109" s="76" t="n">
        <f aca="false">_xlfn.PERCENTILE.INC(G85:G107,0.25)</f>
        <v>115.25</v>
      </c>
      <c r="H109" s="77" t="n">
        <f aca="false">_xlfn.PERCENTILE.INC(H85:H107,0.25)</f>
        <v>-0.3427</v>
      </c>
      <c r="I109" s="75" t="n">
        <f aca="false">_xlfn.PERCENTILE.INC(I85:I107,0.25)</f>
        <v>83.4915</v>
      </c>
      <c r="J109" s="75" t="n">
        <f aca="false">_xlfn.PERCENTILE.INC(J85:J107,0.25)</f>
        <v>-51.1345</v>
      </c>
      <c r="K109" s="75" t="n">
        <f aca="false">_xlfn.PERCENTILE.INC(K85:K107,0.25)</f>
        <v>0.311999999999979</v>
      </c>
      <c r="L109" s="75" t="n">
        <f aca="false">_xlfn.PERCENTILE.INC(L85:L107,0.25)</f>
        <v>5.937</v>
      </c>
      <c r="M109" s="76" t="n">
        <f aca="false">_xlfn.PERCENTILE.INC(M85:M107,0.25)</f>
        <v>169.465158368364</v>
      </c>
      <c r="N109" s="76" t="n">
        <f aca="false">_xlfn.PERCENTILE.INC(N85:N107,0.25)</f>
        <v>46.6779408546119</v>
      </c>
      <c r="O109" s="77" t="n">
        <f aca="false">_xlfn.PERCENTILE.INC(O85:O107,0.25)</f>
        <v>0.319302393026255</v>
      </c>
      <c r="P109" s="75"/>
      <c r="Q109" s="75" t="n">
        <f aca="false">_xlfn.PERCENTILE.INC(Q85:Q107,0.25)</f>
        <v>0</v>
      </c>
      <c r="R109" s="75"/>
      <c r="S109" s="78"/>
      <c r="U109" s="78"/>
    </row>
    <row r="110" s="73" customFormat="true" ht="15.9" hidden="false" customHeight="false" outlineLevel="0" collapsed="false">
      <c r="A110" s="79" t="n">
        <v>0.75</v>
      </c>
      <c r="D110" s="75" t="n">
        <f aca="false">_xlfn.PERCENTILE.INC(D85:D107,0.75)</f>
        <v>30</v>
      </c>
      <c r="E110" s="80"/>
      <c r="F110" s="75" t="n">
        <f aca="false">_xlfn.PERCENTILE.INC(F85:F107,0.75)</f>
        <v>-62.975</v>
      </c>
      <c r="G110" s="76" t="n">
        <f aca="false">_xlfn.PERCENTILE.INC(G85:G107,0.75)</f>
        <v>270.5</v>
      </c>
      <c r="H110" s="77" t="n">
        <f aca="false">_xlfn.PERCENTILE.INC(H85:H107,0.75)</f>
        <v>-0.09465</v>
      </c>
      <c r="I110" s="75" t="n">
        <f aca="false">_xlfn.PERCENTILE.INC(I85:I107,0.75)</f>
        <v>91.703</v>
      </c>
      <c r="J110" s="75" t="n">
        <f aca="false">_xlfn.PERCENTILE.INC(J85:J107,0.75)</f>
        <v>-45.42</v>
      </c>
      <c r="K110" s="75" t="n">
        <f aca="false">_xlfn.PERCENTILE.INC(K85:K107,0.75)</f>
        <v>0.455000000000011</v>
      </c>
      <c r="L110" s="75" t="n">
        <f aca="false">_xlfn.PERCENTILE.INC(L85:L107,0.75)</f>
        <v>12.345</v>
      </c>
      <c r="M110" s="76" t="n">
        <f aca="false">_xlfn.PERCENTILE.INC(M85:M107,0.75)</f>
        <v>284.495228573899</v>
      </c>
      <c r="N110" s="76" t="n">
        <f aca="false">_xlfn.PERCENTILE.INC(N85:N107,0.75)</f>
        <v>142.485742112166</v>
      </c>
      <c r="O110" s="77" t="n">
        <f aca="false">_xlfn.PERCENTILE.INC(O85:O107,0.75)</f>
        <v>0.510685310971503</v>
      </c>
      <c r="P110" s="75"/>
      <c r="Q110" s="75" t="n">
        <f aca="false">_xlfn.PERCENTILE.INC(Q85:Q107,0.75)</f>
        <v>2.5</v>
      </c>
      <c r="R110" s="75"/>
      <c r="S110" s="78"/>
      <c r="U110" s="78"/>
    </row>
    <row r="111" s="4" customFormat="true" ht="15.9" hidden="false" customHeight="false" outlineLevel="0" collapsed="false">
      <c r="A111" s="1"/>
      <c r="B111" s="1"/>
      <c r="C111" s="1"/>
      <c r="D111" s="1"/>
      <c r="E111" s="16"/>
      <c r="H111" s="5"/>
      <c r="I111" s="1"/>
      <c r="J111" s="1"/>
      <c r="K111" s="1"/>
      <c r="M111" s="6"/>
      <c r="N111" s="6"/>
      <c r="O111" s="5"/>
      <c r="Q111" s="5"/>
      <c r="R111" s="5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</row>
    <row r="112" s="4" customFormat="true" ht="15.9" hidden="false" customHeight="false" outlineLevel="0" collapsed="false">
      <c r="A112" s="1" t="n">
        <f aca="false">COUNTA(B5:B107)</f>
        <v>91</v>
      </c>
      <c r="C112" s="1"/>
      <c r="D112" s="81"/>
      <c r="E112" s="82"/>
      <c r="H112" s="5"/>
      <c r="I112" s="1"/>
      <c r="J112" s="1"/>
      <c r="K112" s="1"/>
      <c r="M112" s="6"/>
      <c r="N112" s="6"/>
      <c r="O112" s="5"/>
      <c r="Q112" s="5"/>
      <c r="R112" s="5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7T17:43:46Z</dcterms:created>
  <dc:creator>Aric</dc:creator>
  <dc:description/>
  <dc:language>en-US</dc:language>
  <cp:lastModifiedBy>Agmon, Ariel</cp:lastModifiedBy>
  <dcterms:modified xsi:type="dcterms:W3CDTF">2023-06-29T19:44:14Z</dcterms:modified>
  <cp:revision>0</cp:revision>
  <dc:subject/>
  <dc:title/>
</cp:coreProperties>
</file>